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Working directory\Recherche\Writing\2019\IN PROGRESS - Globigerinoides diversity\Supplements\"/>
    </mc:Choice>
  </mc:AlternateContent>
  <bookViews>
    <workbookView xWindow="0" yWindow="0" windowWidth="25200" windowHeight="12000"/>
  </bookViews>
  <sheets>
    <sheet name="S3 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54" i="1" l="1"/>
</calcChain>
</file>

<file path=xl/sharedStrings.xml><?xml version="1.0" encoding="utf-8"?>
<sst xmlns="http://schemas.openxmlformats.org/spreadsheetml/2006/main" count="36" uniqueCount="31">
  <si>
    <t>Centroid position</t>
  </si>
  <si>
    <t>Chamber main axis</t>
  </si>
  <si>
    <t>Voxel Number</t>
  </si>
  <si>
    <t>Volume (µm³)</t>
  </si>
  <si>
    <t>Cumulative volume (µm³)</t>
  </si>
  <si>
    <t>x</t>
  </si>
  <si>
    <t>y</t>
  </si>
  <si>
    <t>z</t>
  </si>
  <si>
    <t>D</t>
  </si>
  <si>
    <t>T</t>
  </si>
  <si>
    <t>S</t>
  </si>
  <si>
    <t>W</t>
  </si>
  <si>
    <t>Whorl number</t>
  </si>
  <si>
    <t>Globigerinoides ruber</t>
  </si>
  <si>
    <t>Species</t>
  </si>
  <si>
    <t>Total inner Volume (µm³)</t>
  </si>
  <si>
    <t>Total calcite Volume (µm³)</t>
  </si>
  <si>
    <t>ratio calcite / total volume</t>
  </si>
  <si>
    <t>Globigerinoides conglobatus</t>
  </si>
  <si>
    <t>Globigerinoides elongatus</t>
  </si>
  <si>
    <t>Globigerinoides tenellus</t>
  </si>
  <si>
    <t>Globoturborotalita rubescens</t>
  </si>
  <si>
    <t>Chamber nr</t>
  </si>
  <si>
    <t>Volume</t>
  </si>
  <si>
    <t>r (µm)</t>
  </si>
  <si>
    <t>z (µm)</t>
  </si>
  <si>
    <t>Axis 1 (µm)</t>
  </si>
  <si>
    <t>Axis 2 (µm)</t>
  </si>
  <si>
    <t>Axis 3 (µm)</t>
  </si>
  <si>
    <t>Raup's Parameters</t>
  </si>
  <si>
    <t>Distance proloculus - cha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 Narrow"/>
      <family val="2"/>
    </font>
    <font>
      <sz val="12"/>
      <color theme="1"/>
      <name val="Arial Narrow"/>
      <family val="2"/>
    </font>
    <font>
      <b/>
      <sz val="12"/>
      <color theme="1"/>
      <name val="Arial Narrow"/>
      <family val="2"/>
    </font>
    <font>
      <i/>
      <sz val="12"/>
      <color theme="1"/>
      <name val="Arial Narrow"/>
      <family val="2"/>
    </font>
  </fonts>
  <fills count="1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0">
    <xf numFmtId="0" fontId="0" fillId="0" borderId="0" xfId="0"/>
    <xf numFmtId="2" fontId="0" fillId="0" borderId="0" xfId="0" applyNumberFormat="1" applyBorder="1"/>
    <xf numFmtId="0" fontId="0" fillId="0" borderId="0" xfId="0" applyBorder="1"/>
    <xf numFmtId="11" fontId="0" fillId="0" borderId="0" xfId="0" applyNumberFormat="1"/>
    <xf numFmtId="0" fontId="2" fillId="0" borderId="0" xfId="0" applyFont="1" applyFill="1" applyBorder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4" borderId="12" xfId="0" applyFont="1" applyFill="1" applyBorder="1" applyAlignment="1">
      <alignment horizontal="center" vertical="center" wrapText="1"/>
    </xf>
    <xf numFmtId="0" fontId="3" fillId="4" borderId="13" xfId="0" applyFont="1" applyFill="1" applyBorder="1" applyAlignment="1">
      <alignment horizontal="center" vertical="center" wrapText="1"/>
    </xf>
    <xf numFmtId="0" fontId="3" fillId="6" borderId="14" xfId="0" applyFont="1" applyFill="1" applyBorder="1" applyAlignment="1">
      <alignment horizontal="center" vertical="center"/>
    </xf>
    <xf numFmtId="0" fontId="3" fillId="6" borderId="12" xfId="0" applyFont="1" applyFill="1" applyBorder="1" applyAlignment="1">
      <alignment horizontal="center" vertical="center"/>
    </xf>
    <xf numFmtId="0" fontId="3" fillId="6" borderId="13" xfId="0" applyFont="1" applyFill="1" applyBorder="1" applyAlignment="1">
      <alignment horizontal="center" vertical="center"/>
    </xf>
    <xf numFmtId="0" fontId="3" fillId="11" borderId="14" xfId="0" applyFont="1" applyFill="1" applyBorder="1" applyAlignment="1">
      <alignment horizontal="center" vertical="center"/>
    </xf>
    <xf numFmtId="0" fontId="3" fillId="11" borderId="13" xfId="0" applyFont="1" applyFill="1" applyBorder="1" applyAlignment="1">
      <alignment horizontal="center" vertical="center"/>
    </xf>
    <xf numFmtId="0" fontId="3" fillId="13" borderId="14" xfId="0" applyFont="1" applyFill="1" applyBorder="1" applyAlignment="1">
      <alignment horizontal="center" vertical="center"/>
    </xf>
    <xf numFmtId="0" fontId="3" fillId="13" borderId="12" xfId="0" applyFont="1" applyFill="1" applyBorder="1" applyAlignment="1">
      <alignment horizontal="center" vertical="center"/>
    </xf>
    <xf numFmtId="0" fontId="3" fillId="13" borderId="13" xfId="0" applyFont="1" applyFill="1" applyBorder="1" applyAlignment="1">
      <alignment horizontal="center" vertical="center" wrapText="1"/>
    </xf>
    <xf numFmtId="0" fontId="3" fillId="0" borderId="5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8" borderId="14" xfId="0" applyFont="1" applyFill="1" applyBorder="1" applyAlignment="1">
      <alignment horizontal="center" vertical="center"/>
    </xf>
    <xf numFmtId="0" fontId="3" fillId="8" borderId="12" xfId="0" applyFont="1" applyFill="1" applyBorder="1" applyAlignment="1">
      <alignment horizontal="center" vertical="center" wrapText="1"/>
    </xf>
    <xf numFmtId="0" fontId="3" fillId="8" borderId="13" xfId="0" applyFont="1" applyFill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2" fontId="3" fillId="0" borderId="11" xfId="0" applyNumberFormat="1" applyFon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 vertical="center"/>
    </xf>
    <xf numFmtId="10" fontId="3" fillId="0" borderId="6" xfId="1" applyNumberFormat="1" applyFont="1" applyBorder="1" applyAlignment="1">
      <alignment horizontal="center" vertical="center"/>
    </xf>
    <xf numFmtId="2" fontId="3" fillId="0" borderId="10" xfId="0" applyNumberFormat="1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10" fontId="3" fillId="0" borderId="11" xfId="1" applyNumberFormat="1" applyFont="1" applyBorder="1" applyAlignment="1">
      <alignment horizontal="center" vertical="center"/>
    </xf>
    <xf numFmtId="0" fontId="4" fillId="2" borderId="15" xfId="0" applyFont="1" applyFill="1" applyBorder="1" applyAlignment="1">
      <alignment horizontal="center" vertical="center"/>
    </xf>
    <xf numFmtId="0" fontId="4" fillId="2" borderId="16" xfId="0" applyFont="1" applyFill="1" applyBorder="1" applyAlignment="1">
      <alignment horizontal="center" vertical="center"/>
    </xf>
    <xf numFmtId="0" fontId="4" fillId="2" borderId="17" xfId="0" applyFont="1" applyFill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4" fillId="7" borderId="2" xfId="0" applyFont="1" applyFill="1" applyBorder="1" applyAlignment="1">
      <alignment horizontal="center" vertical="center"/>
    </xf>
    <xf numFmtId="0" fontId="4" fillId="7" borderId="3" xfId="0" applyFont="1" applyFill="1" applyBorder="1" applyAlignment="1">
      <alignment horizontal="center" vertical="center"/>
    </xf>
    <xf numFmtId="0" fontId="4" fillId="7" borderId="4" xfId="0" applyFont="1" applyFill="1" applyBorder="1" applyAlignment="1">
      <alignment horizontal="center" vertical="center"/>
    </xf>
    <xf numFmtId="0" fontId="4" fillId="10" borderId="2" xfId="0" applyFont="1" applyFill="1" applyBorder="1" applyAlignment="1">
      <alignment horizontal="center"/>
    </xf>
    <xf numFmtId="0" fontId="4" fillId="10" borderId="4" xfId="0" applyFont="1" applyFill="1" applyBorder="1" applyAlignment="1">
      <alignment horizontal="center"/>
    </xf>
    <xf numFmtId="0" fontId="4" fillId="9" borderId="2" xfId="0" applyFont="1" applyFill="1" applyBorder="1" applyAlignment="1">
      <alignment horizontal="center" wrapText="1"/>
    </xf>
    <xf numFmtId="0" fontId="4" fillId="9" borderId="3" xfId="0" applyFont="1" applyFill="1" applyBorder="1" applyAlignment="1">
      <alignment horizontal="center" wrapText="1"/>
    </xf>
    <xf numFmtId="0" fontId="4" fillId="9" borderId="4" xfId="0" applyFont="1" applyFill="1" applyBorder="1" applyAlignment="1">
      <alignment horizontal="center" wrapText="1"/>
    </xf>
    <xf numFmtId="0" fontId="4" fillId="12" borderId="2" xfId="0" applyFont="1" applyFill="1" applyBorder="1" applyAlignment="1">
      <alignment horizontal="center" vertical="center"/>
    </xf>
    <xf numFmtId="0" fontId="4" fillId="12" borderId="3" xfId="0" applyFont="1" applyFill="1" applyBorder="1" applyAlignment="1">
      <alignment horizontal="center" vertical="center"/>
    </xf>
    <xf numFmtId="0" fontId="4" fillId="12" borderId="4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 textRotation="90"/>
    </xf>
    <xf numFmtId="0" fontId="5" fillId="0" borderId="7" xfId="0" applyFont="1" applyBorder="1" applyAlignment="1">
      <alignment horizontal="center" vertical="center" textRotation="90"/>
    </xf>
    <xf numFmtId="0" fontId="5" fillId="0" borderId="9" xfId="0" applyFont="1" applyBorder="1" applyAlignment="1">
      <alignment horizontal="center" vertical="center" textRotation="90"/>
    </xf>
    <xf numFmtId="0" fontId="4" fillId="3" borderId="1" xfId="0" applyFont="1" applyFill="1" applyBorder="1" applyAlignment="1">
      <alignment horizontal="center" vertical="center" wrapText="1"/>
    </xf>
    <xf numFmtId="0" fontId="4" fillId="3" borderId="8" xfId="0" applyFont="1" applyFill="1" applyBorder="1" applyAlignment="1">
      <alignment horizontal="center" vertical="center" wrapText="1"/>
    </xf>
    <xf numFmtId="0" fontId="4" fillId="5" borderId="18" xfId="0" applyFont="1" applyFill="1" applyBorder="1" applyAlignment="1">
      <alignment horizontal="center" vertical="center" wrapText="1"/>
    </xf>
    <xf numFmtId="0" fontId="4" fillId="5" borderId="19" xfId="0" applyFont="1" applyFill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1"/>
  <sheetViews>
    <sheetView tabSelected="1" workbookViewId="0">
      <selection activeCell="O11" sqref="O11"/>
    </sheetView>
  </sheetViews>
  <sheetFormatPr defaultRowHeight="14.5" x14ac:dyDescent="0.35"/>
  <cols>
    <col min="1" max="1" width="4.1796875" bestFit="1" customWidth="1"/>
    <col min="2" max="2" width="8.453125" customWidth="1"/>
    <col min="3" max="3" width="11.54296875" customWidth="1"/>
    <col min="4" max="4" width="11.36328125" customWidth="1"/>
    <col min="5" max="5" width="12.1796875" style="2" customWidth="1"/>
    <col min="6" max="8" width="6.90625" bestFit="1" customWidth="1"/>
    <col min="9" max="10" width="14" customWidth="1"/>
    <col min="11" max="13" width="11" customWidth="1"/>
    <col min="14" max="14" width="4.90625" bestFit="1" customWidth="1"/>
    <col min="15" max="16" width="4.26953125" bestFit="1" customWidth="1"/>
    <col min="17" max="17" width="5.26953125" bestFit="1" customWidth="1"/>
    <col min="18" max="18" width="6.90625" customWidth="1"/>
    <col min="21" max="21" width="24" bestFit="1" customWidth="1"/>
    <col min="22" max="22" width="22.36328125" bestFit="1" customWidth="1"/>
    <col min="23" max="23" width="23.54296875" bestFit="1" customWidth="1"/>
    <col min="24" max="24" width="22.90625" bestFit="1" customWidth="1"/>
  </cols>
  <sheetData>
    <row r="1" spans="1:24" ht="15.5" x14ac:dyDescent="0.35">
      <c r="A1" s="5"/>
      <c r="B1" s="56" t="s">
        <v>22</v>
      </c>
      <c r="C1" s="58" t="s">
        <v>23</v>
      </c>
      <c r="D1" s="58"/>
      <c r="E1" s="59"/>
      <c r="F1" s="42" t="s">
        <v>0</v>
      </c>
      <c r="G1" s="43"/>
      <c r="H1" s="44"/>
      <c r="I1" s="45" t="s">
        <v>30</v>
      </c>
      <c r="J1" s="46"/>
      <c r="K1" s="47" t="s">
        <v>1</v>
      </c>
      <c r="L1" s="48"/>
      <c r="M1" s="49"/>
      <c r="N1" s="50" t="s">
        <v>29</v>
      </c>
      <c r="O1" s="51"/>
      <c r="P1" s="51"/>
      <c r="Q1" s="51"/>
      <c r="R1" s="52"/>
    </row>
    <row r="2" spans="1:24" ht="31.5" thickBot="1" x14ac:dyDescent="0.4">
      <c r="A2" s="6"/>
      <c r="B2" s="57"/>
      <c r="C2" s="7" t="s">
        <v>2</v>
      </c>
      <c r="D2" s="7" t="s">
        <v>3</v>
      </c>
      <c r="E2" s="8" t="s">
        <v>4</v>
      </c>
      <c r="F2" s="9" t="s">
        <v>5</v>
      </c>
      <c r="G2" s="10" t="s">
        <v>6</v>
      </c>
      <c r="H2" s="11" t="s">
        <v>7</v>
      </c>
      <c r="I2" s="12" t="s">
        <v>24</v>
      </c>
      <c r="J2" s="13" t="s">
        <v>25</v>
      </c>
      <c r="K2" s="20" t="s">
        <v>26</v>
      </c>
      <c r="L2" s="21" t="s">
        <v>27</v>
      </c>
      <c r="M2" s="22" t="s">
        <v>28</v>
      </c>
      <c r="N2" s="14" t="s">
        <v>8</v>
      </c>
      <c r="O2" s="15" t="s">
        <v>9</v>
      </c>
      <c r="P2" s="15" t="s">
        <v>10</v>
      </c>
      <c r="Q2" s="15" t="s">
        <v>11</v>
      </c>
      <c r="R2" s="16" t="s">
        <v>12</v>
      </c>
    </row>
    <row r="3" spans="1:24" ht="16" thickBot="1" x14ac:dyDescent="0.4">
      <c r="A3" s="53" t="s">
        <v>13</v>
      </c>
      <c r="B3" s="17">
        <v>1</v>
      </c>
      <c r="C3" s="23">
        <v>492</v>
      </c>
      <c r="D3" s="23">
        <v>850.17600000000004</v>
      </c>
      <c r="E3" s="24">
        <v>850.17600000000004</v>
      </c>
      <c r="F3" s="25">
        <v>0</v>
      </c>
      <c r="G3" s="23">
        <v>0</v>
      </c>
      <c r="H3" s="24">
        <v>0</v>
      </c>
      <c r="I3" s="25">
        <v>0</v>
      </c>
      <c r="J3" s="24">
        <v>0</v>
      </c>
      <c r="K3" s="25">
        <v>12.15141999095052</v>
      </c>
      <c r="L3" s="23">
        <v>10.825432977165468</v>
      </c>
      <c r="M3" s="24">
        <v>9.1252537824454194</v>
      </c>
      <c r="N3" s="25">
        <v>0</v>
      </c>
      <c r="O3" s="23">
        <v>0</v>
      </c>
      <c r="P3" s="23">
        <v>0.75096192784392568</v>
      </c>
      <c r="Q3" s="23">
        <v>0</v>
      </c>
      <c r="R3" s="24">
        <v>0</v>
      </c>
    </row>
    <row r="4" spans="1:24" ht="16" thickBot="1" x14ac:dyDescent="0.4">
      <c r="A4" s="54"/>
      <c r="B4" s="17">
        <v>2</v>
      </c>
      <c r="C4" s="23">
        <v>362</v>
      </c>
      <c r="D4" s="23">
        <v>625.53599999999994</v>
      </c>
      <c r="E4" s="24">
        <v>1475.712</v>
      </c>
      <c r="F4" s="25">
        <v>-3.2396949808795101</v>
      </c>
      <c r="G4" s="23">
        <v>-7.0124459797441796</v>
      </c>
      <c r="H4" s="24">
        <v>2.1400247988776799</v>
      </c>
      <c r="I4" s="25">
        <v>8.7980629034148237</v>
      </c>
      <c r="J4" s="24">
        <v>3.8876339770554118</v>
      </c>
      <c r="K4" s="25">
        <v>11.296665958918631</v>
      </c>
      <c r="L4" s="23">
        <v>10.529043092911367</v>
      </c>
      <c r="M4" s="24">
        <v>7.5609032242488832</v>
      </c>
      <c r="N4" s="25">
        <v>0.39697659254342199</v>
      </c>
      <c r="O4" s="23">
        <v>0.441873855612749</v>
      </c>
      <c r="P4" s="23">
        <v>0.66930395673774956</v>
      </c>
      <c r="Q4" s="23">
        <v>0</v>
      </c>
      <c r="R4" s="24">
        <v>0</v>
      </c>
      <c r="U4" s="37" t="s">
        <v>14</v>
      </c>
      <c r="V4" s="38" t="s">
        <v>15</v>
      </c>
      <c r="W4" s="38" t="s">
        <v>16</v>
      </c>
      <c r="X4" s="39" t="s">
        <v>17</v>
      </c>
    </row>
    <row r="5" spans="1:24" ht="15.5" x14ac:dyDescent="0.35">
      <c r="A5" s="54"/>
      <c r="B5" s="17">
        <v>3</v>
      </c>
      <c r="C5" s="23">
        <v>602</v>
      </c>
      <c r="D5" s="23">
        <v>1040.2560000000001</v>
      </c>
      <c r="E5" s="24">
        <v>2515.9679999999998</v>
      </c>
      <c r="F5" s="25">
        <v>-1.1947790522258499</v>
      </c>
      <c r="G5" s="23">
        <v>-6.36216813049223</v>
      </c>
      <c r="H5" s="24">
        <v>-7.6532313118997601</v>
      </c>
      <c r="I5" s="25">
        <v>11.942811699139163</v>
      </c>
      <c r="J5" s="24">
        <v>1.4337348626710198</v>
      </c>
      <c r="K5" s="25">
        <v>13.25453756281296</v>
      </c>
      <c r="L5" s="23">
        <v>11.907275667199018</v>
      </c>
      <c r="M5" s="24">
        <v>9.6296544562638342</v>
      </c>
      <c r="N5" s="25">
        <v>0.473687172253002</v>
      </c>
      <c r="O5" s="23">
        <v>0.120050026642751</v>
      </c>
      <c r="P5" s="23">
        <v>0.72651757261459449</v>
      </c>
      <c r="Q5" s="23">
        <v>53.289177830283002</v>
      </c>
      <c r="R5" s="24">
        <v>0.18676105520547701</v>
      </c>
      <c r="U5" s="40" t="s">
        <v>13</v>
      </c>
      <c r="V5" s="32">
        <v>16719974.208000001</v>
      </c>
      <c r="W5" s="32">
        <v>4879808.0640000002</v>
      </c>
      <c r="X5" s="33">
        <v>0.22591931726671807</v>
      </c>
    </row>
    <row r="6" spans="1:24" ht="15.5" x14ac:dyDescent="0.35">
      <c r="A6" s="54"/>
      <c r="B6" s="17">
        <v>4</v>
      </c>
      <c r="C6" s="23">
        <v>666</v>
      </c>
      <c r="D6" s="23">
        <v>1150.848</v>
      </c>
      <c r="E6" s="24">
        <v>3666.8159999999998</v>
      </c>
      <c r="F6" s="25">
        <v>1.9401609071438799</v>
      </c>
      <c r="G6" s="23">
        <v>3.11708275989296</v>
      </c>
      <c r="H6" s="24">
        <v>-9.6152440978678992</v>
      </c>
      <c r="I6" s="25">
        <v>12.129449227017359</v>
      </c>
      <c r="J6" s="24">
        <v>2.3281930885726556</v>
      </c>
      <c r="K6" s="25">
        <v>13.904443910961239</v>
      </c>
      <c r="L6" s="23">
        <v>11.907810646669537</v>
      </c>
      <c r="M6" s="24">
        <v>10.328076795882923</v>
      </c>
      <c r="N6" s="25">
        <v>0.46403630595684398</v>
      </c>
      <c r="O6" s="23">
        <v>0.19194549109342901</v>
      </c>
      <c r="P6" s="23">
        <v>0.74278963344524895</v>
      </c>
      <c r="Q6" s="23">
        <v>29.126378949970299</v>
      </c>
      <c r="R6" s="24">
        <v>0.34703504933482598</v>
      </c>
      <c r="U6" s="40" t="s">
        <v>18</v>
      </c>
      <c r="V6" s="32">
        <v>145349268.48000002</v>
      </c>
      <c r="W6" s="32">
        <v>69112407.167999998</v>
      </c>
      <c r="X6" s="33">
        <v>0.32225994205806496</v>
      </c>
    </row>
    <row r="7" spans="1:24" ht="15.5" x14ac:dyDescent="0.35">
      <c r="A7" s="54"/>
      <c r="B7" s="17">
        <v>5</v>
      </c>
      <c r="C7" s="23">
        <v>969</v>
      </c>
      <c r="D7" s="23">
        <v>1674.432</v>
      </c>
      <c r="E7" s="24">
        <v>5341.2479999999996</v>
      </c>
      <c r="F7" s="25">
        <v>0.29747061167382099</v>
      </c>
      <c r="G7" s="23">
        <v>10.2142545588778</v>
      </c>
      <c r="H7" s="24">
        <v>-1.2773694273157601</v>
      </c>
      <c r="I7" s="25">
        <v>12.352580424358679</v>
      </c>
      <c r="J7" s="24">
        <v>0.35696473400858519</v>
      </c>
      <c r="K7" s="25">
        <v>15.628978984795321</v>
      </c>
      <c r="L7" s="23">
        <v>14.44283940882624</v>
      </c>
      <c r="M7" s="24">
        <v>10.859353337320282</v>
      </c>
      <c r="N7" s="25">
        <v>0.40364900919017999</v>
      </c>
      <c r="O7" s="23">
        <v>2.8897989063456499E-2</v>
      </c>
      <c r="P7" s="23">
        <v>0.69482167375647663</v>
      </c>
      <c r="Q7" s="23">
        <v>19.520242350190799</v>
      </c>
      <c r="R7" s="24">
        <v>0.52734063622925997</v>
      </c>
      <c r="U7" s="40" t="s">
        <v>19</v>
      </c>
      <c r="V7" s="32">
        <v>6900118.2719999999</v>
      </c>
      <c r="W7" s="32">
        <v>4879808.0640000002</v>
      </c>
      <c r="X7" s="33">
        <v>0.4142477571431904</v>
      </c>
    </row>
    <row r="8" spans="1:24" ht="15.5" x14ac:dyDescent="0.35">
      <c r="A8" s="54"/>
      <c r="B8" s="17">
        <v>6</v>
      </c>
      <c r="C8" s="23">
        <v>1954</v>
      </c>
      <c r="D8" s="23">
        <v>3376.5120000000002</v>
      </c>
      <c r="E8" s="24">
        <v>8717.76</v>
      </c>
      <c r="F8" s="25">
        <v>0.264248176706808</v>
      </c>
      <c r="G8" s="23">
        <v>4.4354683166707201</v>
      </c>
      <c r="H8" s="24">
        <v>11.090607254063601</v>
      </c>
      <c r="I8" s="25">
        <v>14.333594307464999</v>
      </c>
      <c r="J8" s="24">
        <v>0.31709781204816961</v>
      </c>
      <c r="K8" s="25">
        <v>19.0053466897992</v>
      </c>
      <c r="L8" s="23">
        <v>18.310808781388801</v>
      </c>
      <c r="M8" s="24">
        <v>14.41955170985532</v>
      </c>
      <c r="N8" s="25">
        <v>0.35071088650221299</v>
      </c>
      <c r="O8" s="23">
        <v>2.2122700367138499E-2</v>
      </c>
      <c r="P8" s="23">
        <v>0.75871026954718856</v>
      </c>
      <c r="Q8" s="23">
        <v>16.216128377615298</v>
      </c>
      <c r="R8" s="24">
        <v>0.73659147514987799</v>
      </c>
      <c r="U8" s="40" t="s">
        <v>20</v>
      </c>
      <c r="V8" s="32">
        <v>3710297.6639999999</v>
      </c>
      <c r="W8" s="32">
        <v>2032508.16</v>
      </c>
      <c r="X8" s="33">
        <v>0.3539224940369497</v>
      </c>
    </row>
    <row r="9" spans="1:24" ht="16" thickBot="1" x14ac:dyDescent="0.4">
      <c r="A9" s="54"/>
      <c r="B9" s="17">
        <v>7</v>
      </c>
      <c r="C9" s="23">
        <v>5382</v>
      </c>
      <c r="D9" s="23">
        <v>9300.0959999999995</v>
      </c>
      <c r="E9" s="24">
        <v>18017.856</v>
      </c>
      <c r="F9" s="25">
        <v>2.0898170948946402</v>
      </c>
      <c r="G9" s="23">
        <v>-13.5886538876846</v>
      </c>
      <c r="H9" s="24">
        <v>10.445158000694899</v>
      </c>
      <c r="I9" s="25">
        <v>20.56706322739884</v>
      </c>
      <c r="J9" s="24">
        <v>2.507780513873568</v>
      </c>
      <c r="K9" s="25">
        <v>27.820792381064877</v>
      </c>
      <c r="L9" s="23">
        <v>24.927305100033358</v>
      </c>
      <c r="M9" s="24">
        <v>19.836321624289198</v>
      </c>
      <c r="N9" s="25">
        <v>0.36570105229038802</v>
      </c>
      <c r="O9" s="23">
        <v>0.12193187166035301</v>
      </c>
      <c r="P9" s="23">
        <v>0.71300347425726118</v>
      </c>
      <c r="Q9" s="23">
        <v>18.178281002938999</v>
      </c>
      <c r="R9" s="24">
        <v>0.94284048933970799</v>
      </c>
      <c r="U9" s="41" t="s">
        <v>21</v>
      </c>
      <c r="V9" s="34">
        <v>983731.9552000002</v>
      </c>
      <c r="W9" s="35">
        <v>741943.18016000022</v>
      </c>
      <c r="X9" s="36">
        <v>0.42994371591569597</v>
      </c>
    </row>
    <row r="10" spans="1:24" ht="15.5" x14ac:dyDescent="0.35">
      <c r="A10" s="54"/>
      <c r="B10" s="17">
        <v>8</v>
      </c>
      <c r="C10" s="23">
        <v>11118</v>
      </c>
      <c r="D10" s="23">
        <v>19211.903999999999</v>
      </c>
      <c r="E10" s="24">
        <v>37229.759999999995</v>
      </c>
      <c r="F10" s="25">
        <v>7.8809784636334701</v>
      </c>
      <c r="G10" s="23">
        <v>-16.501298678498902</v>
      </c>
      <c r="H10" s="24">
        <v>-12.1792049792434</v>
      </c>
      <c r="I10" s="25">
        <v>24.61099925815644</v>
      </c>
      <c r="J10" s="24">
        <v>9.4571741563601641</v>
      </c>
      <c r="K10" s="25">
        <v>34.237759018619521</v>
      </c>
      <c r="L10" s="23">
        <v>32.911948297033199</v>
      </c>
      <c r="M10" s="24">
        <v>24.671594604439079</v>
      </c>
      <c r="N10" s="25">
        <v>0.32490532012100598</v>
      </c>
      <c r="O10" s="23">
        <v>0.3842661590925</v>
      </c>
      <c r="P10" s="23">
        <v>0.72059607029250738</v>
      </c>
      <c r="Q10" s="23">
        <v>17.859897409133801</v>
      </c>
      <c r="R10" s="24">
        <v>1.1483361622209001</v>
      </c>
    </row>
    <row r="11" spans="1:24" ht="15.5" x14ac:dyDescent="0.35">
      <c r="A11" s="54"/>
      <c r="B11" s="17">
        <v>9</v>
      </c>
      <c r="C11" s="23">
        <v>31161</v>
      </c>
      <c r="D11" s="23">
        <v>53846.207999999999</v>
      </c>
      <c r="E11" s="24">
        <v>91075.967999999993</v>
      </c>
      <c r="F11" s="25">
        <v>19.2259393419642</v>
      </c>
      <c r="G11" s="23">
        <v>12.947580970841299</v>
      </c>
      <c r="H11" s="24">
        <v>-6.7808945371841798</v>
      </c>
      <c r="I11" s="25">
        <v>17.53890967415316</v>
      </c>
      <c r="J11" s="24">
        <v>23.071127210357037</v>
      </c>
      <c r="K11" s="25">
        <v>48.126070908622083</v>
      </c>
      <c r="L11" s="23">
        <v>45.571041670077243</v>
      </c>
      <c r="M11" s="24">
        <v>35.143095171431639</v>
      </c>
      <c r="N11" s="25">
        <v>-0.33563025098172899</v>
      </c>
      <c r="O11" s="23">
        <v>1.31542539638918</v>
      </c>
      <c r="P11" s="23">
        <v>0.73022988388473531</v>
      </c>
      <c r="Q11" s="23">
        <v>9.9402697743662607</v>
      </c>
      <c r="R11" s="24">
        <v>1.47035828941837</v>
      </c>
    </row>
    <row r="12" spans="1:24" ht="15.5" x14ac:dyDescent="0.35">
      <c r="A12" s="54"/>
      <c r="B12" s="17">
        <v>10</v>
      </c>
      <c r="C12" s="23">
        <v>72600</v>
      </c>
      <c r="D12" s="23">
        <v>125452.8</v>
      </c>
      <c r="E12" s="24">
        <v>216528.76799999998</v>
      </c>
      <c r="F12" s="25">
        <v>20.348442519127602</v>
      </c>
      <c r="G12" s="23">
        <v>-3.8155805883884502</v>
      </c>
      <c r="H12" s="24">
        <v>30.5021378647048</v>
      </c>
      <c r="I12" s="25">
        <v>36.887833497554283</v>
      </c>
      <c r="J12" s="24">
        <v>24.418131022953123</v>
      </c>
      <c r="K12" s="25">
        <v>62.84940006330492</v>
      </c>
      <c r="L12" s="23">
        <v>61.127439787919641</v>
      </c>
      <c r="M12" s="24">
        <v>46.496509107952079</v>
      </c>
      <c r="N12" s="25">
        <v>0.158125346613535</v>
      </c>
      <c r="O12" s="23">
        <v>0.66195622533841902</v>
      </c>
      <c r="P12" s="23">
        <v>0.73980832054273504</v>
      </c>
      <c r="Q12" s="23">
        <v>16.918408901718099</v>
      </c>
      <c r="R12" s="24">
        <v>1.81694752896298</v>
      </c>
    </row>
    <row r="13" spans="1:24" ht="15.5" x14ac:dyDescent="0.35">
      <c r="A13" s="54"/>
      <c r="B13" s="17">
        <v>11</v>
      </c>
      <c r="C13" s="23">
        <v>143031</v>
      </c>
      <c r="D13" s="23">
        <v>247157.568</v>
      </c>
      <c r="E13" s="24">
        <v>463686.33600000001</v>
      </c>
      <c r="F13" s="25">
        <v>30.992361847924801</v>
      </c>
      <c r="G13" s="23">
        <v>-42.279894873959201</v>
      </c>
      <c r="H13" s="24">
        <v>-1.9515743839479101</v>
      </c>
      <c r="I13" s="25">
        <v>50.789894078506798</v>
      </c>
      <c r="J13" s="24">
        <v>37.19083421750976</v>
      </c>
      <c r="K13" s="25">
        <v>77.928912560045646</v>
      </c>
      <c r="L13" s="23">
        <v>74.600427934219923</v>
      </c>
      <c r="M13" s="24">
        <v>60.125381447976963</v>
      </c>
      <c r="N13" s="25">
        <v>0.233490054582352</v>
      </c>
      <c r="O13" s="23">
        <v>0.73224870601271996</v>
      </c>
      <c r="P13" s="23">
        <v>0.77154138910445158</v>
      </c>
      <c r="Q13" s="23">
        <v>20.601252030487501</v>
      </c>
      <c r="R13" s="24">
        <v>2.05448249793037</v>
      </c>
    </row>
    <row r="14" spans="1:24" ht="15.5" x14ac:dyDescent="0.35">
      <c r="A14" s="54"/>
      <c r="B14" s="17">
        <v>12</v>
      </c>
      <c r="C14" s="23">
        <v>347867</v>
      </c>
      <c r="D14" s="23">
        <v>601114.17599999998</v>
      </c>
      <c r="E14" s="24">
        <v>1064800.5120000001</v>
      </c>
      <c r="F14" s="25">
        <v>64.190358689560398</v>
      </c>
      <c r="G14" s="23">
        <v>5.8950611721569599</v>
      </c>
      <c r="H14" s="24">
        <v>-31.952082842028201</v>
      </c>
      <c r="I14" s="25">
        <v>38.989611124002238</v>
      </c>
      <c r="J14" s="24">
        <v>77.028430427472472</v>
      </c>
      <c r="K14" s="25">
        <v>107.74126295976708</v>
      </c>
      <c r="L14" s="23">
        <v>98.731514824261325</v>
      </c>
      <c r="M14" s="24">
        <v>79.361729239197359</v>
      </c>
      <c r="N14" s="25">
        <v>-0.342784700466992</v>
      </c>
      <c r="O14" s="23">
        <v>1.97561422663314</v>
      </c>
      <c r="P14" s="23">
        <v>0.73659549794615586</v>
      </c>
      <c r="Q14" s="23">
        <v>13.967691437781401</v>
      </c>
      <c r="R14" s="24">
        <v>2.3261784345728702</v>
      </c>
    </row>
    <row r="15" spans="1:24" ht="15.5" x14ac:dyDescent="0.35">
      <c r="A15" s="54"/>
      <c r="B15" s="17">
        <v>13</v>
      </c>
      <c r="C15" s="23">
        <v>1016651</v>
      </c>
      <c r="D15" s="23">
        <v>1756772.9280000001</v>
      </c>
      <c r="E15" s="24">
        <v>2821573.4400000004</v>
      </c>
      <c r="F15" s="25">
        <v>79.990319233284296</v>
      </c>
      <c r="G15" s="23">
        <v>4.8921099934469403</v>
      </c>
      <c r="H15" s="24">
        <v>62.829556013563099</v>
      </c>
      <c r="I15" s="25">
        <v>75.623671047041881</v>
      </c>
      <c r="J15" s="24">
        <v>95.988383079941158</v>
      </c>
      <c r="K15" s="25">
        <v>157.23884193030358</v>
      </c>
      <c r="L15" s="23">
        <v>137.7473220404016</v>
      </c>
      <c r="M15" s="24">
        <v>113.97488109806879</v>
      </c>
      <c r="N15" s="25">
        <v>1.02023695974615E-2</v>
      </c>
      <c r="O15" s="23">
        <v>1.2692901805868599</v>
      </c>
      <c r="P15" s="23">
        <v>0.72485194942219411</v>
      </c>
      <c r="Q15" s="23">
        <v>22.630104198498401</v>
      </c>
      <c r="R15" s="24">
        <v>2.78477400367942</v>
      </c>
    </row>
    <row r="16" spans="1:24" ht="15.5" x14ac:dyDescent="0.35">
      <c r="A16" s="54"/>
      <c r="B16" s="17">
        <v>14</v>
      </c>
      <c r="C16" s="23">
        <v>2603116</v>
      </c>
      <c r="D16" s="23">
        <v>4498184.4479999999</v>
      </c>
      <c r="E16" s="24">
        <v>7319757.8880000003</v>
      </c>
      <c r="F16" s="25">
        <v>113.08270031233501</v>
      </c>
      <c r="G16" s="23">
        <v>-96.518347030092499</v>
      </c>
      <c r="H16" s="24">
        <v>-6.4495033471919898</v>
      </c>
      <c r="I16" s="25">
        <v>116.08030782979247</v>
      </c>
      <c r="J16" s="24">
        <v>135.699240374802</v>
      </c>
      <c r="K16" s="25">
        <v>211.02704191491242</v>
      </c>
      <c r="L16" s="23">
        <v>194.29656378259318</v>
      </c>
      <c r="M16" s="24">
        <v>153.61527762634321</v>
      </c>
      <c r="N16" s="25">
        <v>0.117820989946387</v>
      </c>
      <c r="O16" s="23">
        <v>1.16901172052177</v>
      </c>
      <c r="P16" s="23">
        <v>0.72794119764177889</v>
      </c>
      <c r="Q16" s="23">
        <v>31.635436515809701</v>
      </c>
      <c r="R16" s="24">
        <v>3.05776055310058</v>
      </c>
    </row>
    <row r="17" spans="1:18" ht="16" thickBot="1" x14ac:dyDescent="0.4">
      <c r="A17" s="55"/>
      <c r="B17" s="18">
        <v>15</v>
      </c>
      <c r="C17" s="26">
        <v>5439940</v>
      </c>
      <c r="D17" s="26">
        <v>9400216.3200000003</v>
      </c>
      <c r="E17" s="27">
        <v>16719974.208000001</v>
      </c>
      <c r="F17" s="28">
        <v>202.58899450608399</v>
      </c>
      <c r="G17" s="26">
        <v>56.280252476222302</v>
      </c>
      <c r="H17" s="27">
        <v>-12.7705962092137</v>
      </c>
      <c r="I17" s="28">
        <v>69.253152438785037</v>
      </c>
      <c r="J17" s="27">
        <v>243.10679340730078</v>
      </c>
      <c r="K17" s="28">
        <v>262.12821992842919</v>
      </c>
      <c r="L17" s="26">
        <v>253.26613250967839</v>
      </c>
      <c r="M17" s="27">
        <v>197.04666018034558</v>
      </c>
      <c r="N17" s="28">
        <v>-0.89048828851308603</v>
      </c>
      <c r="O17" s="26">
        <v>3.5104076110064399</v>
      </c>
      <c r="P17" s="26">
        <v>0.75171860639097421</v>
      </c>
      <c r="Q17" s="26">
        <v>16.434243104400799</v>
      </c>
      <c r="R17" s="27">
        <v>3.5116287375717401</v>
      </c>
    </row>
    <row r="18" spans="1:18" ht="15.5" x14ac:dyDescent="0.35">
      <c r="A18" s="53" t="s">
        <v>19</v>
      </c>
      <c r="B18" s="19">
        <v>1</v>
      </c>
      <c r="C18" s="29">
        <v>180</v>
      </c>
      <c r="D18" s="29">
        <v>311.04000000000002</v>
      </c>
      <c r="E18" s="30">
        <v>311.04000000000002</v>
      </c>
      <c r="F18" s="31">
        <v>0</v>
      </c>
      <c r="G18" s="29">
        <v>0</v>
      </c>
      <c r="H18" s="30">
        <v>0</v>
      </c>
      <c r="I18" s="31">
        <v>0</v>
      </c>
      <c r="J18" s="30">
        <v>0</v>
      </c>
      <c r="K18" s="31">
        <v>9.0706259629866715</v>
      </c>
      <c r="L18" s="29">
        <v>8.3036938470607193</v>
      </c>
      <c r="M18" s="30">
        <v>6.4506443967930842</v>
      </c>
      <c r="N18" s="31">
        <v>0</v>
      </c>
      <c r="O18" s="29">
        <v>0</v>
      </c>
      <c r="P18" s="29">
        <v>0.71115757866275076</v>
      </c>
      <c r="Q18" s="29">
        <v>0</v>
      </c>
      <c r="R18" s="30">
        <v>0</v>
      </c>
    </row>
    <row r="19" spans="1:18" ht="15.5" x14ac:dyDescent="0.35">
      <c r="A19" s="54"/>
      <c r="B19" s="17">
        <v>2</v>
      </c>
      <c r="C19" s="23">
        <v>156</v>
      </c>
      <c r="D19" s="23">
        <v>269.56799999999998</v>
      </c>
      <c r="E19" s="24">
        <v>580.60799999999995</v>
      </c>
      <c r="F19" s="25">
        <v>-2.49820467351008</v>
      </c>
      <c r="G19" s="23">
        <v>4.7655717854441697</v>
      </c>
      <c r="H19" s="24">
        <v>3.39610305049117</v>
      </c>
      <c r="I19" s="25">
        <v>7.02222430112844</v>
      </c>
      <c r="J19" s="24">
        <v>2.9978456082121201</v>
      </c>
      <c r="K19" s="25">
        <v>8.9352391528162798</v>
      </c>
      <c r="L19" s="23">
        <v>7.6416511012222204</v>
      </c>
      <c r="M19" s="24">
        <v>6.1546187900682829</v>
      </c>
      <c r="N19" s="25">
        <v>0.42932977757701901</v>
      </c>
      <c r="O19" s="23">
        <v>0.42690826718969599</v>
      </c>
      <c r="P19" s="23">
        <v>0.68880291672197957</v>
      </c>
      <c r="Q19" s="23">
        <v>0</v>
      </c>
      <c r="R19" s="24">
        <v>0</v>
      </c>
    </row>
    <row r="20" spans="1:18" ht="15.5" x14ac:dyDescent="0.35">
      <c r="A20" s="54"/>
      <c r="B20" s="17">
        <v>3</v>
      </c>
      <c r="C20" s="23">
        <v>245</v>
      </c>
      <c r="D20" s="23">
        <v>423.36</v>
      </c>
      <c r="E20" s="24">
        <v>1003.968</v>
      </c>
      <c r="F20" s="25">
        <v>-3.3431391618267701</v>
      </c>
      <c r="G20" s="23">
        <v>-1.8693645377072401</v>
      </c>
      <c r="H20" s="24">
        <v>5.4544990721131104</v>
      </c>
      <c r="I20" s="25">
        <v>6.9191300623437595</v>
      </c>
      <c r="J20" s="24">
        <v>4.0117669941921354</v>
      </c>
      <c r="K20" s="25">
        <v>13.503830596312079</v>
      </c>
      <c r="L20" s="23">
        <v>7.70807596421478</v>
      </c>
      <c r="M20" s="24">
        <v>6.2317463388458521</v>
      </c>
      <c r="N20" s="25">
        <v>0.32678222099230098</v>
      </c>
      <c r="O20" s="23">
        <v>0.57980800448101599</v>
      </c>
      <c r="P20" s="23">
        <v>0.46147989597468386</v>
      </c>
      <c r="Q20" s="23">
        <v>28.263389187299602</v>
      </c>
      <c r="R20" s="24">
        <v>0.20400744158491699</v>
      </c>
    </row>
    <row r="21" spans="1:18" ht="15.5" x14ac:dyDescent="0.35">
      <c r="A21" s="54"/>
      <c r="B21" s="17">
        <v>4</v>
      </c>
      <c r="C21" s="23">
        <v>411</v>
      </c>
      <c r="D21" s="23">
        <v>710.20799999999997</v>
      </c>
      <c r="E21" s="24">
        <v>1714.1759999999999</v>
      </c>
      <c r="F21" s="25">
        <v>-5.5749742895614496</v>
      </c>
      <c r="G21" s="23">
        <v>-5.9195991433605704</v>
      </c>
      <c r="H21" s="24">
        <v>-2.2020069845931198</v>
      </c>
      <c r="I21" s="25">
        <v>7.5790701171523551</v>
      </c>
      <c r="J21" s="24">
        <v>6.6899691474737519</v>
      </c>
      <c r="K21" s="25">
        <v>12.394471581068279</v>
      </c>
      <c r="L21" s="23">
        <v>10.705099383741841</v>
      </c>
      <c r="M21" s="24">
        <v>8.0113754669198514</v>
      </c>
      <c r="N21" s="25">
        <v>0.26973067468941803</v>
      </c>
      <c r="O21" s="23">
        <v>0.88268996645558595</v>
      </c>
      <c r="P21" s="23">
        <v>0.64636684303320269</v>
      </c>
      <c r="Q21" s="23">
        <v>13.786012294808801</v>
      </c>
      <c r="R21" s="24">
        <v>0.45813768544743699</v>
      </c>
    </row>
    <row r="22" spans="1:18" ht="15.5" x14ac:dyDescent="0.35">
      <c r="A22" s="54"/>
      <c r="B22" s="17">
        <v>5</v>
      </c>
      <c r="C22" s="23">
        <v>656</v>
      </c>
      <c r="D22" s="23">
        <v>1133.568</v>
      </c>
      <c r="E22" s="24">
        <v>2847.7439999999997</v>
      </c>
      <c r="F22" s="25">
        <v>-0.39258337729147802</v>
      </c>
      <c r="G22" s="23">
        <v>1.9428057870632699E-3</v>
      </c>
      <c r="H22" s="24">
        <v>-8.5120179671734792</v>
      </c>
      <c r="I22" s="25">
        <v>10.214421826666882</v>
      </c>
      <c r="J22" s="24">
        <v>0.47110005274978561</v>
      </c>
      <c r="K22" s="25">
        <v>13.82624768812704</v>
      </c>
      <c r="L22" s="23">
        <v>12.48882069316476</v>
      </c>
      <c r="M22" s="24">
        <v>9.6170764161945357</v>
      </c>
      <c r="N22" s="25">
        <v>0.36675388548443499</v>
      </c>
      <c r="O22" s="23">
        <v>4.6121068891034102E-2</v>
      </c>
      <c r="P22" s="23">
        <v>0.69556662321715601</v>
      </c>
      <c r="Q22" s="23">
        <v>13.0653646945117</v>
      </c>
      <c r="R22" s="24">
        <v>0.65149487885819701</v>
      </c>
    </row>
    <row r="23" spans="1:18" ht="15.5" x14ac:dyDescent="0.35">
      <c r="A23" s="54"/>
      <c r="B23" s="17">
        <v>6</v>
      </c>
      <c r="C23" s="23">
        <v>1086</v>
      </c>
      <c r="D23" s="23">
        <v>1876.6079999999999</v>
      </c>
      <c r="E23" s="24">
        <v>4724.3519999999999</v>
      </c>
      <c r="F23" s="25">
        <v>3.3620896331299002</v>
      </c>
      <c r="G23" s="23">
        <v>9.9621886899776797</v>
      </c>
      <c r="H23" s="24">
        <v>-3.9810848870523698</v>
      </c>
      <c r="I23" s="25">
        <v>12.87383804995992</v>
      </c>
      <c r="J23" s="24">
        <v>4.0345075597558679</v>
      </c>
      <c r="K23" s="25">
        <v>15.941891929406641</v>
      </c>
      <c r="L23" s="23">
        <v>14.397454414851719</v>
      </c>
      <c r="M23" s="24">
        <v>11.953389585074556</v>
      </c>
      <c r="N23" s="25">
        <v>0.405634476672944</v>
      </c>
      <c r="O23" s="23">
        <v>0.31338809328647899</v>
      </c>
      <c r="P23" s="23">
        <v>0.74980997475118771</v>
      </c>
      <c r="Q23" s="23">
        <v>12.757217271655101</v>
      </c>
      <c r="R23" s="24">
        <v>0.84095129419824799</v>
      </c>
    </row>
    <row r="24" spans="1:18" ht="15.5" x14ac:dyDescent="0.35">
      <c r="A24" s="54"/>
      <c r="B24" s="17">
        <v>7</v>
      </c>
      <c r="C24" s="23">
        <v>1044</v>
      </c>
      <c r="D24" s="23">
        <v>1804.0319999999999</v>
      </c>
      <c r="E24" s="24">
        <v>6528.384</v>
      </c>
      <c r="F24" s="25">
        <v>2.2206878905121901</v>
      </c>
      <c r="G24" s="23">
        <v>12.1273010718285</v>
      </c>
      <c r="H24" s="24">
        <v>8.1014421995520003</v>
      </c>
      <c r="I24" s="25">
        <v>17.50128302951568</v>
      </c>
      <c r="J24" s="24">
        <v>2.6648254686146156</v>
      </c>
      <c r="K24" s="25">
        <v>16.80598813900356</v>
      </c>
      <c r="L24" s="23">
        <v>14.573483783626079</v>
      </c>
      <c r="M24" s="24">
        <v>11.235811499189088</v>
      </c>
      <c r="N24" s="25">
        <v>0.56849882009668895</v>
      </c>
      <c r="O24" s="23">
        <v>0.152264577638132</v>
      </c>
      <c r="P24" s="23">
        <v>0.66856000410430305</v>
      </c>
      <c r="Q24" s="23">
        <v>14.6548546902585</v>
      </c>
      <c r="R24" s="24">
        <v>0.99519257152996898</v>
      </c>
    </row>
    <row r="25" spans="1:18" ht="15.5" x14ac:dyDescent="0.35">
      <c r="A25" s="54"/>
      <c r="B25" s="17">
        <v>8</v>
      </c>
      <c r="C25" s="23">
        <v>1479</v>
      </c>
      <c r="D25" s="23">
        <v>2555.712</v>
      </c>
      <c r="E25" s="24">
        <v>9084.0959999999995</v>
      </c>
      <c r="F25" s="25">
        <v>-3.0260377037911201</v>
      </c>
      <c r="G25" s="23">
        <v>3.1377615208540401</v>
      </c>
      <c r="H25" s="24">
        <v>15.5968552340528</v>
      </c>
      <c r="I25" s="25">
        <v>19.09122087236436</v>
      </c>
      <c r="J25" s="24">
        <v>3.6312452445493557</v>
      </c>
      <c r="K25" s="25">
        <v>18.13406453376972</v>
      </c>
      <c r="L25" s="23">
        <v>15.196420547473679</v>
      </c>
      <c r="M25" s="24">
        <v>13.73234193988368</v>
      </c>
      <c r="N25" s="25">
        <v>0.55573639936716801</v>
      </c>
      <c r="O25" s="23">
        <v>0.190204977922904</v>
      </c>
      <c r="P25" s="23">
        <v>0.75726773301765649</v>
      </c>
      <c r="Q25" s="23">
        <v>14.2065320594368</v>
      </c>
      <c r="R25" s="24">
        <v>1.1198616707025499</v>
      </c>
    </row>
    <row r="26" spans="1:18" ht="15.5" x14ac:dyDescent="0.35">
      <c r="A26" s="54"/>
      <c r="B26" s="17">
        <v>9</v>
      </c>
      <c r="C26" s="23">
        <v>3134</v>
      </c>
      <c r="D26" s="23">
        <v>5415.5519999999997</v>
      </c>
      <c r="E26" s="24">
        <v>14499.647999999999</v>
      </c>
      <c r="F26" s="25">
        <v>-4.3461900018531496</v>
      </c>
      <c r="G26" s="23">
        <v>-11.994540379442499</v>
      </c>
      <c r="H26" s="24">
        <v>13.0748482324117</v>
      </c>
      <c r="I26" s="25">
        <v>21.29182339559328</v>
      </c>
      <c r="J26" s="24">
        <v>5.215428002223792</v>
      </c>
      <c r="K26" s="25">
        <v>23.48424111133032</v>
      </c>
      <c r="L26" s="23">
        <v>20.771232761651039</v>
      </c>
      <c r="M26" s="24">
        <v>16.5081199361376</v>
      </c>
      <c r="N26" s="25">
        <v>0.48835132743628301</v>
      </c>
      <c r="O26" s="23">
        <v>0.244949805628353</v>
      </c>
      <c r="P26" s="23">
        <v>0.70294457708377955</v>
      </c>
      <c r="Q26" s="23">
        <v>13.975366262976801</v>
      </c>
      <c r="R26" s="24">
        <v>1.26960437595108</v>
      </c>
    </row>
    <row r="27" spans="1:18" ht="15.5" x14ac:dyDescent="0.35">
      <c r="A27" s="54"/>
      <c r="B27" s="17">
        <v>10</v>
      </c>
      <c r="C27" s="23">
        <v>6988</v>
      </c>
      <c r="D27" s="23">
        <v>12075.263999999999</v>
      </c>
      <c r="E27" s="24">
        <v>26574.911999999997</v>
      </c>
      <c r="F27" s="25">
        <v>2.1283182396795901</v>
      </c>
      <c r="G27" s="23">
        <v>-18.223158840801499</v>
      </c>
      <c r="H27" s="24">
        <v>-4.2175606609339296</v>
      </c>
      <c r="I27" s="25">
        <v>22.445817515400599</v>
      </c>
      <c r="J27" s="24">
        <v>2.5539818876154956</v>
      </c>
      <c r="K27" s="25">
        <v>29.938582899960238</v>
      </c>
      <c r="L27" s="23">
        <v>27.536882914298879</v>
      </c>
      <c r="M27" s="24">
        <v>21.324512140355761</v>
      </c>
      <c r="N27" s="25">
        <v>0.365934805999446</v>
      </c>
      <c r="O27" s="23">
        <v>0.11378431130268001</v>
      </c>
      <c r="P27" s="23">
        <v>0.71227526739029723</v>
      </c>
      <c r="Q27" s="23">
        <v>13.010656236999999</v>
      </c>
      <c r="R27" s="24">
        <v>1.43765599434618</v>
      </c>
    </row>
    <row r="28" spans="1:18" ht="15.5" x14ac:dyDescent="0.35">
      <c r="A28" s="54"/>
      <c r="B28" s="17">
        <v>11</v>
      </c>
      <c r="C28" s="23">
        <v>11338</v>
      </c>
      <c r="D28" s="23">
        <v>19592.063999999998</v>
      </c>
      <c r="E28" s="24">
        <v>46166.975999999995</v>
      </c>
      <c r="F28" s="25">
        <v>15.528282416732299</v>
      </c>
      <c r="G28" s="23">
        <v>0.96633671293410195</v>
      </c>
      <c r="H28" s="24">
        <v>-14.087606327840501</v>
      </c>
      <c r="I28" s="25">
        <v>16.944852330870479</v>
      </c>
      <c r="J28" s="24">
        <v>18.633938900078757</v>
      </c>
      <c r="K28" s="25">
        <v>35.668771808220001</v>
      </c>
      <c r="L28" s="23">
        <v>32.2260636644586</v>
      </c>
      <c r="M28" s="24">
        <v>26.014557382015198</v>
      </c>
      <c r="N28" s="25">
        <v>1.30554828465341E-2</v>
      </c>
      <c r="O28" s="23">
        <v>1.0996813979978499</v>
      </c>
      <c r="P28" s="23">
        <v>0.72933706610049431</v>
      </c>
      <c r="Q28" s="23">
        <v>8.4943823677007604</v>
      </c>
      <c r="R28" s="24">
        <v>1.6623586818293401</v>
      </c>
    </row>
    <row r="29" spans="1:18" ht="15.5" x14ac:dyDescent="0.35">
      <c r="A29" s="54"/>
      <c r="B29" s="17">
        <v>12</v>
      </c>
      <c r="C29" s="23">
        <v>24238</v>
      </c>
      <c r="D29" s="23">
        <v>41883.264000000003</v>
      </c>
      <c r="E29" s="24">
        <v>88050.239999999991</v>
      </c>
      <c r="F29" s="25">
        <v>19.661434062434299</v>
      </c>
      <c r="G29" s="23">
        <v>14.6600179805612</v>
      </c>
      <c r="H29" s="24">
        <v>12.103981071106301</v>
      </c>
      <c r="I29" s="25">
        <v>22.813337729111758</v>
      </c>
      <c r="J29" s="24">
        <v>23.59372087492104</v>
      </c>
      <c r="K29" s="25">
        <v>47.511424287708842</v>
      </c>
      <c r="L29" s="23">
        <v>42.192482955339237</v>
      </c>
      <c r="M29" s="24">
        <v>30.851350423871757</v>
      </c>
      <c r="N29" s="25">
        <v>5.5659809224606602E-2</v>
      </c>
      <c r="O29" s="23">
        <v>1.03420732008072</v>
      </c>
      <c r="P29" s="23">
        <v>0.64934593913769434</v>
      </c>
      <c r="Q29" s="23">
        <v>9.4521303085422996</v>
      </c>
      <c r="R29" s="24">
        <v>2.0113047697912698</v>
      </c>
    </row>
    <row r="30" spans="1:18" ht="15.5" x14ac:dyDescent="0.35">
      <c r="A30" s="54"/>
      <c r="B30" s="17">
        <v>13</v>
      </c>
      <c r="C30" s="23">
        <v>67042</v>
      </c>
      <c r="D30" s="23">
        <v>115848.576</v>
      </c>
      <c r="E30" s="24">
        <v>203898.81599999999</v>
      </c>
      <c r="F30" s="25">
        <v>12.1474890964649</v>
      </c>
      <c r="G30" s="23">
        <v>-16.794176703943201</v>
      </c>
      <c r="H30" s="24">
        <v>31.775457108636299</v>
      </c>
      <c r="I30" s="25">
        <v>43.128675213847195</v>
      </c>
      <c r="J30" s="24">
        <v>14.57698691575788</v>
      </c>
      <c r="K30" s="25">
        <v>61.694588514913441</v>
      </c>
      <c r="L30" s="23">
        <v>59.811133936876558</v>
      </c>
      <c r="M30" s="24">
        <v>45.500813873131804</v>
      </c>
      <c r="N30" s="25">
        <v>0.29881183257507998</v>
      </c>
      <c r="O30" s="23">
        <v>0.33798828374579198</v>
      </c>
      <c r="P30" s="23">
        <v>0.73751709782670627</v>
      </c>
      <c r="Q30" s="23">
        <v>16.125225722263298</v>
      </c>
      <c r="R30" s="24">
        <v>2.22884090413597</v>
      </c>
    </row>
    <row r="31" spans="1:18" ht="15.5" x14ac:dyDescent="0.35">
      <c r="A31" s="54"/>
      <c r="B31" s="17">
        <v>14</v>
      </c>
      <c r="C31" s="23">
        <v>111694</v>
      </c>
      <c r="D31" s="23">
        <v>193007.23199999999</v>
      </c>
      <c r="E31" s="24">
        <v>396906.04799999995</v>
      </c>
      <c r="F31" s="25">
        <v>30.053431729105998</v>
      </c>
      <c r="G31" s="23">
        <v>-40.461184006943597</v>
      </c>
      <c r="H31" s="24">
        <v>-6.7464205644585302</v>
      </c>
      <c r="I31" s="25">
        <v>49.22372503594044</v>
      </c>
      <c r="J31" s="24">
        <v>36.064118074927194</v>
      </c>
      <c r="K31" s="25">
        <v>76.33076414721252</v>
      </c>
      <c r="L31" s="23">
        <v>67.549438219995594</v>
      </c>
      <c r="M31" s="24">
        <v>53.156897176785719</v>
      </c>
      <c r="N31" s="25">
        <v>0.271682886370609</v>
      </c>
      <c r="O31" s="23">
        <v>0.73265723080882705</v>
      </c>
      <c r="P31" s="23">
        <v>0.69640200475743474</v>
      </c>
      <c r="Q31" s="23">
        <v>16.896182044554202</v>
      </c>
      <c r="R31" s="24">
        <v>2.42775384137772</v>
      </c>
    </row>
    <row r="32" spans="1:18" ht="15.5" x14ac:dyDescent="0.35">
      <c r="A32" s="54"/>
      <c r="B32" s="17">
        <v>15</v>
      </c>
      <c r="C32" s="23">
        <v>240288</v>
      </c>
      <c r="D32" s="23">
        <v>415217.66399999999</v>
      </c>
      <c r="E32" s="24">
        <v>812123.71199999994</v>
      </c>
      <c r="F32" s="25">
        <v>60.410884589694199</v>
      </c>
      <c r="G32" s="23">
        <v>8.9894459068993307</v>
      </c>
      <c r="H32" s="24">
        <v>-16.439870003301401</v>
      </c>
      <c r="I32" s="25">
        <v>22.484537516957399</v>
      </c>
      <c r="J32" s="24">
        <v>72.49306150763303</v>
      </c>
      <c r="K32" s="25">
        <v>98.290685522258755</v>
      </c>
      <c r="L32" s="23">
        <v>90.872447609023553</v>
      </c>
      <c r="M32" s="24">
        <v>66.569384138519638</v>
      </c>
      <c r="N32" s="25">
        <v>-1.05831471164283</v>
      </c>
      <c r="O32" s="23">
        <v>3.2241295358181201</v>
      </c>
      <c r="P32" s="23">
        <v>0.67727052451419156</v>
      </c>
      <c r="Q32" s="23">
        <v>6.86065279024755</v>
      </c>
      <c r="R32" s="24">
        <v>2.7310979246901201</v>
      </c>
    </row>
    <row r="33" spans="1:24" ht="15.5" x14ac:dyDescent="0.35">
      <c r="A33" s="54"/>
      <c r="B33" s="17">
        <v>16</v>
      </c>
      <c r="C33" s="23">
        <v>726897</v>
      </c>
      <c r="D33" s="23">
        <v>1256078.0160000001</v>
      </c>
      <c r="E33" s="24">
        <v>2068201.7280000001</v>
      </c>
      <c r="F33" s="25">
        <v>66.838776995120099</v>
      </c>
      <c r="G33" s="23">
        <v>-16.948576887859002</v>
      </c>
      <c r="H33" s="24">
        <v>57.590857977445701</v>
      </c>
      <c r="I33" s="25">
        <v>72.039600920513635</v>
      </c>
      <c r="J33" s="24">
        <v>80.206532394143991</v>
      </c>
      <c r="K33" s="25">
        <v>150.85936347228599</v>
      </c>
      <c r="L33" s="23">
        <v>128.08717736479559</v>
      </c>
      <c r="M33" s="24">
        <v>94.641271037082234</v>
      </c>
      <c r="N33" s="25">
        <v>7.0880938191821105E-2</v>
      </c>
      <c r="O33" s="23">
        <v>1.1133672503633301</v>
      </c>
      <c r="P33" s="23">
        <v>0.62734767573421824</v>
      </c>
      <c r="Q33" s="23">
        <v>18.777854102646099</v>
      </c>
      <c r="R33" s="24">
        <v>3.19701071479914</v>
      </c>
    </row>
    <row r="34" spans="1:24" ht="15.5" x14ac:dyDescent="0.35">
      <c r="A34" s="54"/>
      <c r="B34" s="17">
        <v>17</v>
      </c>
      <c r="C34" s="23">
        <v>1632503</v>
      </c>
      <c r="D34" s="23">
        <v>2820965.1839999999</v>
      </c>
      <c r="E34" s="24">
        <v>4889166.9120000005</v>
      </c>
      <c r="F34" s="25">
        <v>156.572041216179</v>
      </c>
      <c r="G34" s="23">
        <v>60.818820158546202</v>
      </c>
      <c r="H34" s="24">
        <v>-2.1565722964454501</v>
      </c>
      <c r="I34" s="25">
        <v>73.028451667471558</v>
      </c>
      <c r="J34" s="24">
        <v>187.88644945941479</v>
      </c>
      <c r="K34" s="25">
        <v>174.68592348826681</v>
      </c>
      <c r="L34" s="23">
        <v>161.63841625251601</v>
      </c>
      <c r="M34" s="24">
        <v>101.48956916975364</v>
      </c>
      <c r="N34" s="25">
        <v>-7.2200564593455599E-2</v>
      </c>
      <c r="O34" s="23">
        <v>2.5727842391474902</v>
      </c>
      <c r="P34" s="23">
        <v>0.58098309894197298</v>
      </c>
      <c r="Q34" s="23">
        <v>17.396653643186699</v>
      </c>
      <c r="R34" s="24">
        <v>3.49820398246881</v>
      </c>
    </row>
    <row r="35" spans="1:24" ht="16" thickBot="1" x14ac:dyDescent="0.4">
      <c r="A35" s="55"/>
      <c r="B35" s="18">
        <v>18</v>
      </c>
      <c r="C35" s="26">
        <v>1163745</v>
      </c>
      <c r="D35" s="26">
        <v>2010951.3599999999</v>
      </c>
      <c r="E35" s="27">
        <v>6900118.2719999999</v>
      </c>
      <c r="F35" s="28">
        <v>125.538143708568</v>
      </c>
      <c r="G35" s="26">
        <v>-62.989808974808199</v>
      </c>
      <c r="H35" s="27">
        <v>-20.722518248813898</v>
      </c>
      <c r="I35" s="28">
        <v>79.573110207202319</v>
      </c>
      <c r="J35" s="27">
        <v>150.64577245028158</v>
      </c>
      <c r="K35" s="28">
        <v>191.747141179446</v>
      </c>
      <c r="L35" s="26">
        <v>182.01012479831039</v>
      </c>
      <c r="M35" s="27">
        <v>118.33931526287411</v>
      </c>
      <c r="N35" s="28">
        <v>-0.101542240082806</v>
      </c>
      <c r="O35" s="26">
        <v>1.89317436578779</v>
      </c>
      <c r="P35" s="26">
        <v>0.61716338786050851</v>
      </c>
      <c r="Q35" s="26">
        <v>16.821735749624899</v>
      </c>
      <c r="R35" s="27">
        <v>3.9419787684007002</v>
      </c>
      <c r="X35" s="3"/>
    </row>
    <row r="36" spans="1:24" ht="15.5" x14ac:dyDescent="0.35">
      <c r="A36" s="53" t="s">
        <v>18</v>
      </c>
      <c r="B36" s="19">
        <v>1</v>
      </c>
      <c r="C36" s="29">
        <v>629</v>
      </c>
      <c r="D36" s="29">
        <v>1086.912</v>
      </c>
      <c r="E36" s="30">
        <v>1086.912</v>
      </c>
      <c r="F36" s="31">
        <v>0</v>
      </c>
      <c r="G36" s="29">
        <v>0</v>
      </c>
      <c r="H36" s="30">
        <v>0</v>
      </c>
      <c r="I36" s="31">
        <v>0</v>
      </c>
      <c r="J36" s="30">
        <v>0</v>
      </c>
      <c r="K36" s="31">
        <v>16.95648559603092</v>
      </c>
      <c r="L36" s="29">
        <v>10.439591806065982</v>
      </c>
      <c r="M36" s="30">
        <v>9.1899711203083321</v>
      </c>
      <c r="N36" s="31">
        <v>0</v>
      </c>
      <c r="O36" s="29">
        <v>0</v>
      </c>
      <c r="P36" s="29">
        <v>0.54197381103897324</v>
      </c>
      <c r="Q36" s="29">
        <v>0</v>
      </c>
      <c r="R36" s="30">
        <v>0</v>
      </c>
    </row>
    <row r="37" spans="1:24" ht="15.5" x14ac:dyDescent="0.35">
      <c r="A37" s="54"/>
      <c r="B37" s="17">
        <v>2</v>
      </c>
      <c r="C37" s="23">
        <v>521</v>
      </c>
      <c r="D37" s="23">
        <v>900.28800000000001</v>
      </c>
      <c r="E37" s="24">
        <v>1987.2</v>
      </c>
      <c r="F37" s="25">
        <v>-0.412937163009996</v>
      </c>
      <c r="G37" s="23">
        <v>6.4506385473973298</v>
      </c>
      <c r="H37" s="24">
        <v>-6.0954295832773298</v>
      </c>
      <c r="I37" s="25">
        <v>10.649957710824937</v>
      </c>
      <c r="J37" s="24">
        <v>0.49552459561199519</v>
      </c>
      <c r="K37" s="25">
        <v>12.65922903267456</v>
      </c>
      <c r="L37" s="23">
        <v>12.30930452441328</v>
      </c>
      <c r="M37" s="24">
        <v>8.6608705848302883</v>
      </c>
      <c r="N37" s="25">
        <v>0.43755110557594701</v>
      </c>
      <c r="O37" s="23">
        <v>4.6528315798693598E-2</v>
      </c>
      <c r="P37" s="23">
        <v>0.68415466395906377</v>
      </c>
      <c r="Q37" s="23">
        <v>0</v>
      </c>
      <c r="R37" s="24">
        <v>0</v>
      </c>
    </row>
    <row r="38" spans="1:24" ht="15.5" x14ac:dyDescent="0.35">
      <c r="A38" s="54"/>
      <c r="B38" s="17">
        <v>3</v>
      </c>
      <c r="C38" s="23">
        <v>791</v>
      </c>
      <c r="D38" s="23">
        <v>1366.848</v>
      </c>
      <c r="E38" s="24">
        <v>3354.0479999999998</v>
      </c>
      <c r="F38" s="25">
        <v>-0.62095134583820399</v>
      </c>
      <c r="G38" s="23">
        <v>-2.0978237047434098</v>
      </c>
      <c r="H38" s="24">
        <v>-12.460601919167299</v>
      </c>
      <c r="I38" s="25">
        <v>15.16315102006044</v>
      </c>
      <c r="J38" s="24">
        <v>0.74514161500584475</v>
      </c>
      <c r="K38" s="25">
        <v>14.220855451826161</v>
      </c>
      <c r="L38" s="23">
        <v>13.508616103543561</v>
      </c>
      <c r="M38" s="24">
        <v>10.518944697219995</v>
      </c>
      <c r="N38" s="25">
        <v>0.54596666094461599</v>
      </c>
      <c r="O38" s="23">
        <v>4.9141607441622201E-2</v>
      </c>
      <c r="P38" s="23">
        <v>0.7396843834643726</v>
      </c>
      <c r="Q38" s="23">
        <v>80.973428015148997</v>
      </c>
      <c r="R38" s="24">
        <v>0.15605068839397199</v>
      </c>
    </row>
    <row r="39" spans="1:24" ht="15.5" x14ac:dyDescent="0.35">
      <c r="A39" s="54"/>
      <c r="B39" s="17">
        <v>4</v>
      </c>
      <c r="C39" s="23">
        <v>1253</v>
      </c>
      <c r="D39" s="23">
        <v>2165.1840000000002</v>
      </c>
      <c r="E39" s="24">
        <v>5519.232</v>
      </c>
      <c r="F39" s="25">
        <v>-0.207865829453726</v>
      </c>
      <c r="G39" s="23">
        <v>-12.9215211920573</v>
      </c>
      <c r="H39" s="24">
        <v>-5.3265737326468896</v>
      </c>
      <c r="I39" s="25">
        <v>16.771608766316877</v>
      </c>
      <c r="J39" s="24">
        <v>0.2494389953444712</v>
      </c>
      <c r="K39" s="25">
        <v>16.116381887994962</v>
      </c>
      <c r="L39" s="23">
        <v>15.735589171551599</v>
      </c>
      <c r="M39" s="24">
        <v>12.95192839401936</v>
      </c>
      <c r="N39" s="25">
        <v>0.52148670326914304</v>
      </c>
      <c r="O39" s="23">
        <v>1.48726934201702E-2</v>
      </c>
      <c r="P39" s="23">
        <v>0.80364988147043159</v>
      </c>
      <c r="Q39" s="23">
        <v>44.051162229865596</v>
      </c>
      <c r="R39" s="24">
        <v>0.31727518483319</v>
      </c>
    </row>
    <row r="40" spans="1:24" ht="15.5" x14ac:dyDescent="0.35">
      <c r="A40" s="54"/>
      <c r="B40" s="17">
        <v>5</v>
      </c>
      <c r="C40" s="23">
        <v>2915</v>
      </c>
      <c r="D40" s="23">
        <v>5037.12</v>
      </c>
      <c r="E40" s="24">
        <v>10556.351999999999</v>
      </c>
      <c r="F40" s="25">
        <v>-1.4095937845712301</v>
      </c>
      <c r="G40" s="23">
        <v>-8.8563048363276007</v>
      </c>
      <c r="H40" s="24">
        <v>10.5386755436874</v>
      </c>
      <c r="I40" s="25">
        <v>16.518984753896518</v>
      </c>
      <c r="J40" s="24">
        <v>1.6915125414854761</v>
      </c>
      <c r="K40" s="25">
        <v>20.914541624297037</v>
      </c>
      <c r="L40" s="23">
        <v>19.718081877556799</v>
      </c>
      <c r="M40" s="24">
        <v>17.656567211358482</v>
      </c>
      <c r="N40" s="25">
        <v>0.35625399982293099</v>
      </c>
      <c r="O40" s="23">
        <v>0.10239809326577901</v>
      </c>
      <c r="P40" s="23">
        <v>0.84422444099115834</v>
      </c>
      <c r="Q40" s="23">
        <v>26.560796766889201</v>
      </c>
      <c r="R40" s="24">
        <v>0.51827589168588795</v>
      </c>
    </row>
    <row r="41" spans="1:24" ht="15.5" x14ac:dyDescent="0.35">
      <c r="A41" s="54"/>
      <c r="B41" s="17">
        <v>6</v>
      </c>
      <c r="C41" s="23">
        <v>5770</v>
      </c>
      <c r="D41" s="23">
        <v>9970.56</v>
      </c>
      <c r="E41" s="24">
        <v>20526.911999999997</v>
      </c>
      <c r="F41" s="25">
        <v>-6.5600924068453397</v>
      </c>
      <c r="G41" s="23">
        <v>10.686312928327199</v>
      </c>
      <c r="H41" s="24">
        <v>12.324873839294201</v>
      </c>
      <c r="I41" s="25">
        <v>19.57507881939636</v>
      </c>
      <c r="J41" s="24">
        <v>7.8721108882144071</v>
      </c>
      <c r="K41" s="25">
        <v>26.463047038319878</v>
      </c>
      <c r="L41" s="23">
        <v>23.654437722791879</v>
      </c>
      <c r="M41" s="24">
        <v>22.790090717654522</v>
      </c>
      <c r="N41" s="25">
        <v>0.317912441540602</v>
      </c>
      <c r="O41" s="23">
        <v>0.40214963938812698</v>
      </c>
      <c r="P41" s="23">
        <v>0.86120433087895265</v>
      </c>
      <c r="Q41" s="23">
        <v>21.949359135533101</v>
      </c>
      <c r="R41" s="24">
        <v>0.74319097801914502</v>
      </c>
    </row>
    <row r="42" spans="1:24" ht="15.5" x14ac:dyDescent="0.35">
      <c r="A42" s="54"/>
      <c r="B42" s="17">
        <v>7</v>
      </c>
      <c r="C42" s="23">
        <v>8615</v>
      </c>
      <c r="D42" s="23">
        <v>14886.72</v>
      </c>
      <c r="E42" s="24">
        <v>35413.631999999998</v>
      </c>
      <c r="F42" s="25">
        <v>-11.3774432951838</v>
      </c>
      <c r="G42" s="23">
        <v>19.373835927260998</v>
      </c>
      <c r="H42" s="24">
        <v>-10.236487529771299</v>
      </c>
      <c r="I42" s="25">
        <v>26.294275451062919</v>
      </c>
      <c r="J42" s="24">
        <v>13.652931954220561</v>
      </c>
      <c r="K42" s="25">
        <v>29.335381195363915</v>
      </c>
      <c r="L42" s="23">
        <v>27.110864712565078</v>
      </c>
      <c r="M42" s="24">
        <v>26.366633906334357</v>
      </c>
      <c r="N42" s="25">
        <v>0.41962468991191099</v>
      </c>
      <c r="O42" s="23">
        <v>0.51923590667597597</v>
      </c>
      <c r="P42" s="23">
        <v>0.89879977119578958</v>
      </c>
      <c r="Q42" s="23">
        <v>22.899618951790998</v>
      </c>
      <c r="R42" s="24">
        <v>0.95686728479407102</v>
      </c>
    </row>
    <row r="43" spans="1:24" ht="15.5" x14ac:dyDescent="0.35">
      <c r="A43" s="54"/>
      <c r="B43" s="17">
        <v>8</v>
      </c>
      <c r="C43" s="23">
        <v>34991</v>
      </c>
      <c r="D43" s="23">
        <v>60464.447999999997</v>
      </c>
      <c r="E43" s="24">
        <v>95878.079999999987</v>
      </c>
      <c r="F43" s="25">
        <v>-6.6061508518360998</v>
      </c>
      <c r="G43" s="23">
        <v>-0.60392229552804499</v>
      </c>
      <c r="H43" s="24">
        <v>-35.519869852783501</v>
      </c>
      <c r="I43" s="25">
        <v>42.63000424767408</v>
      </c>
      <c r="J43" s="24">
        <v>7.9273810222033196</v>
      </c>
      <c r="K43" s="25">
        <v>46.462185488553722</v>
      </c>
      <c r="L43" s="23">
        <v>42.846544539853554</v>
      </c>
      <c r="M43" s="24">
        <v>42.169514850809996</v>
      </c>
      <c r="N43" s="25">
        <v>0.42884350679064098</v>
      </c>
      <c r="O43" s="23">
        <v>0.18595778166350599</v>
      </c>
      <c r="P43" s="23">
        <v>0.90760936893936572</v>
      </c>
      <c r="Q43" s="23">
        <v>31.376674493668801</v>
      </c>
      <c r="R43" s="24">
        <v>1.1322106027168899</v>
      </c>
    </row>
    <row r="44" spans="1:24" ht="15.5" x14ac:dyDescent="0.35">
      <c r="A44" s="54"/>
      <c r="B44" s="17">
        <v>9</v>
      </c>
      <c r="C44" s="23">
        <v>98906</v>
      </c>
      <c r="D44" s="23">
        <v>170909.568</v>
      </c>
      <c r="E44" s="24">
        <v>266787.64799999999</v>
      </c>
      <c r="F44" s="25">
        <v>-8.9094109941595701</v>
      </c>
      <c r="G44" s="23">
        <v>-45.709410014416299</v>
      </c>
      <c r="H44" s="24">
        <v>-14.6401002691518</v>
      </c>
      <c r="I44" s="25">
        <v>57.596033610395878</v>
      </c>
      <c r="J44" s="24">
        <v>10.691293192991484</v>
      </c>
      <c r="K44" s="25">
        <v>64.53059299876584</v>
      </c>
      <c r="L44" s="23">
        <v>61.958025127744321</v>
      </c>
      <c r="M44" s="24">
        <v>59.158853563195677</v>
      </c>
      <c r="N44" s="25">
        <v>0.40227693800842101</v>
      </c>
      <c r="O44" s="23">
        <v>0.185625511390453</v>
      </c>
      <c r="P44" s="23">
        <v>0.91675670118709596</v>
      </c>
      <c r="Q44" s="23">
        <v>36.083053402711499</v>
      </c>
      <c r="R44" s="24">
        <v>1.33017275837646</v>
      </c>
    </row>
    <row r="45" spans="1:24" ht="15.5" x14ac:dyDescent="0.35">
      <c r="A45" s="54"/>
      <c r="B45" s="17">
        <v>10</v>
      </c>
      <c r="C45" s="23">
        <v>217357</v>
      </c>
      <c r="D45" s="23">
        <v>375592.89600000001</v>
      </c>
      <c r="E45" s="24">
        <v>642380.54399999999</v>
      </c>
      <c r="F45" s="25">
        <v>-30.113278612077899</v>
      </c>
      <c r="G45" s="23">
        <v>-28.284064252192799</v>
      </c>
      <c r="H45" s="24">
        <v>42.149132128406102</v>
      </c>
      <c r="I45" s="25">
        <v>60.911527537174798</v>
      </c>
      <c r="J45" s="24">
        <v>36.135934334493477</v>
      </c>
      <c r="K45" s="25">
        <v>83.012765533245826</v>
      </c>
      <c r="L45" s="23">
        <v>81.070956432760084</v>
      </c>
      <c r="M45" s="24">
        <v>76.964804549469363</v>
      </c>
      <c r="N45" s="25">
        <v>0.265187115992714</v>
      </c>
      <c r="O45" s="23">
        <v>0.59325280116213497</v>
      </c>
      <c r="P45" s="23">
        <v>0.92714420553361376</v>
      </c>
      <c r="Q45" s="23">
        <v>33.058679472612802</v>
      </c>
      <c r="R45" s="24">
        <v>1.5354396210239001</v>
      </c>
    </row>
    <row r="46" spans="1:24" ht="15.5" x14ac:dyDescent="0.35">
      <c r="A46" s="54"/>
      <c r="B46" s="17">
        <v>11</v>
      </c>
      <c r="C46" s="23">
        <v>392472</v>
      </c>
      <c r="D46" s="23">
        <v>678191.61600000004</v>
      </c>
      <c r="E46" s="24">
        <v>1320572.1600000001</v>
      </c>
      <c r="F46" s="25">
        <v>-55.7612216975512</v>
      </c>
      <c r="G46" s="23">
        <v>37.542905063867899</v>
      </c>
      <c r="H46" s="24">
        <v>20.070078443725301</v>
      </c>
      <c r="I46" s="25">
        <v>51.085027042133525</v>
      </c>
      <c r="J46" s="24">
        <v>66.91346603706144</v>
      </c>
      <c r="K46" s="25">
        <v>109.48748128529856</v>
      </c>
      <c r="L46" s="23">
        <v>100.1810605908732</v>
      </c>
      <c r="M46" s="24">
        <v>87.111877727409123</v>
      </c>
      <c r="N46" s="25">
        <v>-6.6908739498341696E-2</v>
      </c>
      <c r="O46" s="23">
        <v>1.30984497633471</v>
      </c>
      <c r="P46" s="23">
        <v>0.7956332240433599</v>
      </c>
      <c r="Q46" s="23">
        <v>23.632488098240501</v>
      </c>
      <c r="R46" s="24">
        <v>1.80137003312885</v>
      </c>
    </row>
    <row r="47" spans="1:24" ht="15.5" x14ac:dyDescent="0.35">
      <c r="A47" s="54"/>
      <c r="B47" s="17">
        <v>12</v>
      </c>
      <c r="C47" s="23">
        <v>1121903</v>
      </c>
      <c r="D47" s="23">
        <v>1938648.3840000001</v>
      </c>
      <c r="E47" s="24">
        <v>3259220.5440000002</v>
      </c>
      <c r="F47" s="25">
        <v>-63.254407183605103</v>
      </c>
      <c r="G47" s="23">
        <v>8.7709000278108196</v>
      </c>
      <c r="H47" s="24">
        <v>-76.269876274177804</v>
      </c>
      <c r="I47" s="25">
        <v>92.127046562959919</v>
      </c>
      <c r="J47" s="24">
        <v>75.905288620326118</v>
      </c>
      <c r="K47" s="25">
        <v>152.5233165906684</v>
      </c>
      <c r="L47" s="23">
        <v>140.522225436144</v>
      </c>
      <c r="M47" s="24">
        <v>125.7914459415756</v>
      </c>
      <c r="N47" s="25">
        <v>0.16038356153970401</v>
      </c>
      <c r="O47" s="23">
        <v>0.82391970058925201</v>
      </c>
      <c r="P47" s="23">
        <v>0.82473584205597916</v>
      </c>
      <c r="Q47" s="23">
        <v>36.362989700202696</v>
      </c>
      <c r="R47" s="24">
        <v>2.1112823625181401</v>
      </c>
    </row>
    <row r="48" spans="1:24" ht="15.5" x14ac:dyDescent="0.35">
      <c r="A48" s="54"/>
      <c r="B48" s="17">
        <v>13</v>
      </c>
      <c r="C48" s="23">
        <v>1880714</v>
      </c>
      <c r="D48" s="23">
        <v>3249873.7919999999</v>
      </c>
      <c r="E48" s="24">
        <v>6509094.3360000001</v>
      </c>
      <c r="F48" s="25">
        <v>-95.497197341916504</v>
      </c>
      <c r="G48" s="23">
        <v>-101.76746888285</v>
      </c>
      <c r="H48" s="24">
        <v>-22.708392947034898</v>
      </c>
      <c r="I48" s="25">
        <v>125.12432185472399</v>
      </c>
      <c r="J48" s="24">
        <v>114.5966368102998</v>
      </c>
      <c r="K48" s="25">
        <v>189.98452602429239</v>
      </c>
      <c r="L48" s="23">
        <v>164.10355491414842</v>
      </c>
      <c r="M48" s="24">
        <v>144.29261896960679</v>
      </c>
      <c r="N48" s="25">
        <v>0.26562698171451499</v>
      </c>
      <c r="O48" s="23">
        <v>0.915862200982416</v>
      </c>
      <c r="P48" s="23">
        <v>0.75949669159453959</v>
      </c>
      <c r="Q48" s="23">
        <v>44.4732125681357</v>
      </c>
      <c r="R48" s="24">
        <v>2.3445634392280899</v>
      </c>
    </row>
    <row r="49" spans="1:18" ht="15.5" x14ac:dyDescent="0.35">
      <c r="A49" s="54"/>
      <c r="B49" s="17">
        <v>14</v>
      </c>
      <c r="C49" s="23">
        <v>4698828</v>
      </c>
      <c r="D49" s="23">
        <v>8119574.784</v>
      </c>
      <c r="E49" s="24">
        <v>14628669.120000001</v>
      </c>
      <c r="F49" s="25">
        <v>-171.94123079622</v>
      </c>
      <c r="G49" s="23">
        <v>-37.676612884895199</v>
      </c>
      <c r="H49" s="24">
        <v>89.987209552747899</v>
      </c>
      <c r="I49" s="25">
        <v>117.06751923509148</v>
      </c>
      <c r="J49" s="24">
        <v>206.329476955464</v>
      </c>
      <c r="K49" s="25">
        <v>270.62151001703637</v>
      </c>
      <c r="L49" s="23">
        <v>237.78233534918638</v>
      </c>
      <c r="M49" s="24">
        <v>178.18458058099679</v>
      </c>
      <c r="N49" s="25">
        <v>-6.5069587914307406E-2</v>
      </c>
      <c r="O49" s="23">
        <v>1.76248269634141</v>
      </c>
      <c r="P49" s="23">
        <v>0.6584272645946716</v>
      </c>
      <c r="Q49" s="23">
        <v>38.012915291838297</v>
      </c>
      <c r="R49" s="24">
        <v>2.56639790135194</v>
      </c>
    </row>
    <row r="50" spans="1:18" ht="15.5" x14ac:dyDescent="0.35">
      <c r="A50" s="54"/>
      <c r="B50" s="17">
        <v>15</v>
      </c>
      <c r="C50" s="23">
        <v>8714725</v>
      </c>
      <c r="D50" s="23">
        <v>15059044.800000001</v>
      </c>
      <c r="E50" s="24">
        <v>29687713.920000002</v>
      </c>
      <c r="F50" s="25">
        <v>-195.05558031645401</v>
      </c>
      <c r="G50" s="23">
        <v>112.27526493948</v>
      </c>
      <c r="H50" s="24">
        <v>-31.085365896606</v>
      </c>
      <c r="I50" s="25">
        <v>139.79889316380479</v>
      </c>
      <c r="J50" s="24">
        <v>234.0666963797448</v>
      </c>
      <c r="K50" s="25">
        <v>324.6558290045952</v>
      </c>
      <c r="L50" s="23">
        <v>301.47358609709397</v>
      </c>
      <c r="M50" s="24">
        <v>215.2016168534652</v>
      </c>
      <c r="N50" s="25">
        <v>-9.5793160561860005E-2</v>
      </c>
      <c r="O50" s="23">
        <v>1.6743100827378099</v>
      </c>
      <c r="P50" s="23">
        <v>0.66286078248858182</v>
      </c>
      <c r="Q50" s="23">
        <v>39.862912874719399</v>
      </c>
      <c r="R50" s="24">
        <v>2.9224928444801801</v>
      </c>
    </row>
    <row r="51" spans="1:18" ht="15.5" x14ac:dyDescent="0.35">
      <c r="A51" s="54"/>
      <c r="B51" s="17">
        <v>16</v>
      </c>
      <c r="C51" s="23">
        <v>12624971</v>
      </c>
      <c r="D51" s="23">
        <v>21815949.888</v>
      </c>
      <c r="E51" s="24">
        <v>51503663.807999998</v>
      </c>
      <c r="F51" s="25">
        <v>-219.65518101589299</v>
      </c>
      <c r="G51" s="23">
        <v>-59.529030687400599</v>
      </c>
      <c r="H51" s="24">
        <v>-172.76517452928701</v>
      </c>
      <c r="I51" s="25">
        <v>219.28013105521438</v>
      </c>
      <c r="J51" s="24">
        <v>263.58621721907156</v>
      </c>
      <c r="K51" s="25">
        <v>391.06868099446558</v>
      </c>
      <c r="L51" s="23">
        <v>355.37469128190958</v>
      </c>
      <c r="M51" s="24">
        <v>220.69523480149797</v>
      </c>
      <c r="N51" s="25">
        <v>0.20952502133186901</v>
      </c>
      <c r="O51" s="23">
        <v>1.20205244292152</v>
      </c>
      <c r="P51" s="23">
        <v>0.56433881189432622</v>
      </c>
      <c r="Q51" s="23">
        <v>57.4215162933911</v>
      </c>
      <c r="R51" s="24">
        <v>3.1823165660124402</v>
      </c>
    </row>
    <row r="52" spans="1:18" ht="15.5" x14ac:dyDescent="0.35">
      <c r="A52" s="54"/>
      <c r="B52" s="17">
        <v>17</v>
      </c>
      <c r="C52" s="23">
        <v>24838659</v>
      </c>
      <c r="D52" s="23">
        <v>42921202.751999997</v>
      </c>
      <c r="E52" s="24">
        <v>94424866.560000002</v>
      </c>
      <c r="F52" s="25">
        <v>-365.84051369671698</v>
      </c>
      <c r="G52" s="23">
        <v>-155.066255243694</v>
      </c>
      <c r="H52" s="24">
        <v>58.331029840233299</v>
      </c>
      <c r="I52" s="25">
        <v>198.80944565798521</v>
      </c>
      <c r="J52" s="24">
        <v>439.00861643606038</v>
      </c>
      <c r="K52" s="25">
        <v>521.4290459417723</v>
      </c>
      <c r="L52" s="23">
        <v>431.79227992603796</v>
      </c>
      <c r="M52" s="24">
        <v>288.58554820003559</v>
      </c>
      <c r="N52" s="25">
        <v>-9.24968841623246E-2</v>
      </c>
      <c r="O52" s="23">
        <v>2.2081879207655599</v>
      </c>
      <c r="P52" s="23">
        <v>0.55345123261940754</v>
      </c>
      <c r="Q52" s="23">
        <v>48.206495328152201</v>
      </c>
      <c r="R52" s="24">
        <v>3.4367679483965499</v>
      </c>
    </row>
    <row r="53" spans="1:18" ht="16" thickBot="1" x14ac:dyDescent="0.4">
      <c r="A53" s="55"/>
      <c r="B53" s="18">
        <v>18</v>
      </c>
      <c r="C53" s="26">
        <v>29470140</v>
      </c>
      <c r="D53" s="26">
        <v>50924401.920000002</v>
      </c>
      <c r="E53" s="27">
        <v>145349268.48000002</v>
      </c>
      <c r="F53" s="28">
        <v>-444.761891206911</v>
      </c>
      <c r="G53" s="26">
        <v>140.390033097951</v>
      </c>
      <c r="H53" s="27">
        <v>27.433984372283302</v>
      </c>
      <c r="I53" s="28">
        <v>171.65447341728961</v>
      </c>
      <c r="J53" s="27">
        <v>533.71426944829318</v>
      </c>
      <c r="K53" s="28">
        <v>587.90526870008637</v>
      </c>
      <c r="L53" s="26">
        <v>533.73989443932362</v>
      </c>
      <c r="M53" s="27">
        <v>256.51656933665998</v>
      </c>
      <c r="N53" s="28">
        <v>-0.339519179135089</v>
      </c>
      <c r="O53" s="26">
        <v>3.1092360066308502</v>
      </c>
      <c r="P53" s="26">
        <v>0.43632296390852587</v>
      </c>
      <c r="Q53" s="26">
        <v>37.166319018716003</v>
      </c>
      <c r="R53" s="27">
        <v>3.8487910100102698</v>
      </c>
    </row>
    <row r="54" spans="1:18" ht="15.5" x14ac:dyDescent="0.35">
      <c r="A54" s="53" t="s">
        <v>20</v>
      </c>
      <c r="B54" s="19">
        <v>1</v>
      </c>
      <c r="C54" s="29">
        <v>230</v>
      </c>
      <c r="D54" s="29">
        <v>397.44</v>
      </c>
      <c r="E54" s="30">
        <v>397.44</v>
      </c>
      <c r="F54" s="31">
        <v>0</v>
      </c>
      <c r="G54" s="29">
        <v>0</v>
      </c>
      <c r="H54" s="30">
        <v>0</v>
      </c>
      <c r="I54" s="31">
        <v>0</v>
      </c>
      <c r="J54" s="30">
        <v>0</v>
      </c>
      <c r="K54" s="31">
        <v>9.0462007318778159</v>
      </c>
      <c r="L54" s="29">
        <v>8.1896624008075793</v>
      </c>
      <c r="M54" s="30">
        <v>7.8902869891558911</v>
      </c>
      <c r="N54" s="31">
        <v>0</v>
      </c>
      <c r="O54" s="29">
        <v>0</v>
      </c>
      <c r="P54" s="29">
        <f>(MIN(K54:M54)/MAX(K54:M54))</f>
        <v>0.87222108186825742</v>
      </c>
      <c r="Q54" s="29">
        <v>0</v>
      </c>
      <c r="R54" s="30">
        <v>0</v>
      </c>
    </row>
    <row r="55" spans="1:18" ht="15.5" x14ac:dyDescent="0.35">
      <c r="A55" s="54"/>
      <c r="B55" s="17">
        <v>2</v>
      </c>
      <c r="C55" s="23">
        <v>155</v>
      </c>
      <c r="D55" s="23">
        <v>267.83999999999997</v>
      </c>
      <c r="E55" s="24">
        <v>665.28</v>
      </c>
      <c r="F55" s="25">
        <v>-0.47513992671445798</v>
      </c>
      <c r="G55" s="23">
        <v>-0.570267425788483</v>
      </c>
      <c r="H55" s="24">
        <v>6.0622511102896199</v>
      </c>
      <c r="I55" s="25">
        <v>7.3068169940143797</v>
      </c>
      <c r="J55" s="24">
        <v>0.57016791205734951</v>
      </c>
      <c r="K55" s="25">
        <v>8.6112266161307041</v>
      </c>
      <c r="L55" s="23">
        <v>7.7342780388722874</v>
      </c>
      <c r="M55" s="24">
        <v>6.0045822189786833</v>
      </c>
      <c r="N55" s="25">
        <v>0.45273117151390002</v>
      </c>
      <c r="O55" s="23">
        <v>7.8032324132987302E-2</v>
      </c>
      <c r="P55" s="23">
        <v>0.69729696902074234</v>
      </c>
      <c r="Q55" s="23">
        <v>0</v>
      </c>
      <c r="R55" s="24">
        <v>0</v>
      </c>
    </row>
    <row r="56" spans="1:18" ht="15.5" x14ac:dyDescent="0.35">
      <c r="A56" s="54"/>
      <c r="B56" s="17">
        <v>3</v>
      </c>
      <c r="C56" s="23">
        <v>282</v>
      </c>
      <c r="D56" s="23">
        <v>487.29599999999999</v>
      </c>
      <c r="E56" s="24">
        <v>1152.576</v>
      </c>
      <c r="F56" s="25">
        <v>1.0511744384569499</v>
      </c>
      <c r="G56" s="23">
        <v>-7.1798490514665998</v>
      </c>
      <c r="H56" s="24">
        <v>2.80260302229201</v>
      </c>
      <c r="I56" s="25">
        <v>9.2489423821032002</v>
      </c>
      <c r="J56" s="24">
        <v>1.2614093261483399</v>
      </c>
      <c r="K56" s="25">
        <v>10.625808354635987</v>
      </c>
      <c r="L56" s="23">
        <v>9.3222408159231005</v>
      </c>
      <c r="M56" s="24">
        <v>7.3959840926620668</v>
      </c>
      <c r="N56" s="25">
        <v>0.47219195556203902</v>
      </c>
      <c r="O56" s="23">
        <v>0.13638416956615301</v>
      </c>
      <c r="P56" s="23">
        <v>0.69603966548438989</v>
      </c>
      <c r="Q56" s="23">
        <v>43.831602141876601</v>
      </c>
      <c r="R56" s="24">
        <v>0.17584235137328799</v>
      </c>
    </row>
    <row r="57" spans="1:18" ht="15.5" x14ac:dyDescent="0.35">
      <c r="A57" s="54"/>
      <c r="B57" s="17">
        <v>4</v>
      </c>
      <c r="C57" s="23">
        <v>462</v>
      </c>
      <c r="D57" s="23">
        <v>798.33600000000001</v>
      </c>
      <c r="E57" s="24">
        <v>1950.912</v>
      </c>
      <c r="F57" s="25">
        <v>4.8123861610970602</v>
      </c>
      <c r="G57" s="23">
        <v>-5.7216992883797104</v>
      </c>
      <c r="H57" s="24">
        <v>-4.4000992929469298</v>
      </c>
      <c r="I57" s="25">
        <v>8.6615328787454988</v>
      </c>
      <c r="J57" s="24">
        <v>5.7748633933164717</v>
      </c>
      <c r="K57" s="25">
        <v>12.532890522114959</v>
      </c>
      <c r="L57" s="23">
        <v>10.282243312176179</v>
      </c>
      <c r="M57" s="24">
        <v>9.2174061391929829</v>
      </c>
      <c r="N57" s="25">
        <v>0.33558778249976801</v>
      </c>
      <c r="O57" s="23">
        <v>0.66672533305131099</v>
      </c>
      <c r="P57" s="23">
        <v>0.73545732510216821</v>
      </c>
      <c r="Q57" s="23">
        <v>21.2662419995068</v>
      </c>
      <c r="R57" s="24">
        <v>0.33940853611035998</v>
      </c>
    </row>
    <row r="58" spans="1:18" ht="15.5" x14ac:dyDescent="0.35">
      <c r="A58" s="54"/>
      <c r="B58" s="17">
        <v>5</v>
      </c>
      <c r="C58" s="23">
        <v>614</v>
      </c>
      <c r="D58" s="23">
        <v>1060.992</v>
      </c>
      <c r="E58" s="24">
        <v>3011.904</v>
      </c>
      <c r="F58" s="25">
        <v>6.4946934328892096</v>
      </c>
      <c r="G58" s="23">
        <v>3.2097392111329301</v>
      </c>
      <c r="H58" s="24">
        <v>-5.4780065600244603</v>
      </c>
      <c r="I58" s="25">
        <v>7.6189115766114242</v>
      </c>
      <c r="J58" s="24">
        <v>7.793632119467051</v>
      </c>
      <c r="K58" s="25">
        <v>13.689672818380679</v>
      </c>
      <c r="L58" s="23">
        <v>12.437616211206599</v>
      </c>
      <c r="M58" s="24">
        <v>9.5710216758177715</v>
      </c>
      <c r="N58" s="25">
        <v>0.169547302639905</v>
      </c>
      <c r="O58" s="23">
        <v>1.0229324807223099</v>
      </c>
      <c r="P58" s="23">
        <v>0.69914174011281494</v>
      </c>
      <c r="Q58" s="23">
        <v>11.149981215017601</v>
      </c>
      <c r="R58" s="24">
        <v>0.56942633875993698</v>
      </c>
    </row>
    <row r="59" spans="1:18" ht="15.5" x14ac:dyDescent="0.35">
      <c r="A59" s="54"/>
      <c r="B59" s="17">
        <v>6</v>
      </c>
      <c r="C59" s="23">
        <v>964</v>
      </c>
      <c r="D59" s="23">
        <v>1665.7919999999999</v>
      </c>
      <c r="E59" s="24">
        <v>4677.6959999999999</v>
      </c>
      <c r="F59" s="25">
        <v>2.4772354026485499</v>
      </c>
      <c r="G59" s="23">
        <v>10.027155404899201</v>
      </c>
      <c r="H59" s="24">
        <v>1.40535980151991</v>
      </c>
      <c r="I59" s="25">
        <v>12.150192987251161</v>
      </c>
      <c r="J59" s="24">
        <v>2.9726824831782599</v>
      </c>
      <c r="K59" s="25">
        <v>15.871188078987718</v>
      </c>
      <c r="L59" s="23">
        <v>14.014121612213039</v>
      </c>
      <c r="M59" s="24">
        <v>11.320040376484128</v>
      </c>
      <c r="N59" s="25">
        <v>0.39476010839178299</v>
      </c>
      <c r="O59" s="23">
        <v>0.244661338819673</v>
      </c>
      <c r="P59" s="23">
        <v>0.71324467457297824</v>
      </c>
      <c r="Q59" s="23">
        <v>13.371235375464799</v>
      </c>
      <c r="R59" s="24">
        <v>0.75723450664014302</v>
      </c>
    </row>
    <row r="60" spans="1:18" ht="15.5" x14ac:dyDescent="0.35">
      <c r="A60" s="54"/>
      <c r="B60" s="17">
        <v>7</v>
      </c>
      <c r="C60" s="23">
        <v>1470</v>
      </c>
      <c r="D60" s="23">
        <v>2540.16</v>
      </c>
      <c r="E60" s="24">
        <v>7217.8559999999998</v>
      </c>
      <c r="F60" s="25">
        <v>-6.33285639379198</v>
      </c>
      <c r="G60" s="23">
        <v>6.6830574730736396</v>
      </c>
      <c r="H60" s="24">
        <v>9.6045895130588494</v>
      </c>
      <c r="I60" s="25">
        <v>14.04109723419012</v>
      </c>
      <c r="J60" s="24">
        <v>7.5994276725503758</v>
      </c>
      <c r="K60" s="25">
        <v>17.413097925103319</v>
      </c>
      <c r="L60" s="23">
        <v>17.05661331856836</v>
      </c>
      <c r="M60" s="24">
        <v>12.69816624459048</v>
      </c>
      <c r="N60" s="25">
        <v>0.39717705495371203</v>
      </c>
      <c r="O60" s="23">
        <v>0.54122748000389398</v>
      </c>
      <c r="P60" s="23">
        <v>0.72923073764401036</v>
      </c>
      <c r="Q60" s="23">
        <v>13.171961009894201</v>
      </c>
      <c r="R60" s="24">
        <v>0.88831984493697902</v>
      </c>
    </row>
    <row r="61" spans="1:18" ht="15.5" x14ac:dyDescent="0.35">
      <c r="A61" s="54"/>
      <c r="B61" s="17">
        <v>8</v>
      </c>
      <c r="C61" s="23">
        <v>1888</v>
      </c>
      <c r="D61" s="23">
        <v>3262.4639999999999</v>
      </c>
      <c r="E61" s="24">
        <v>10480.32</v>
      </c>
      <c r="F61" s="25">
        <v>-9.5718204817423107</v>
      </c>
      <c r="G61" s="23">
        <v>-6.99061164383932</v>
      </c>
      <c r="H61" s="24">
        <v>8.7024827884930893</v>
      </c>
      <c r="I61" s="25">
        <v>13.39502427351888</v>
      </c>
      <c r="J61" s="24">
        <v>11.486184578090773</v>
      </c>
      <c r="K61" s="25">
        <v>20.606286151737599</v>
      </c>
      <c r="L61" s="23">
        <v>16.605076729397759</v>
      </c>
      <c r="M61" s="24">
        <v>14.292602438204158</v>
      </c>
      <c r="N61" s="25">
        <v>0.31312844011880703</v>
      </c>
      <c r="O61" s="23">
        <v>0.85749636160034604</v>
      </c>
      <c r="P61" s="23">
        <v>0.69360399700161168</v>
      </c>
      <c r="Q61" s="23">
        <v>10.2147964528616</v>
      </c>
      <c r="R61" s="24">
        <v>1.09277950661516</v>
      </c>
    </row>
    <row r="62" spans="1:18" ht="15.5" x14ac:dyDescent="0.35">
      <c r="A62" s="54"/>
      <c r="B62" s="17">
        <v>9</v>
      </c>
      <c r="C62" s="23">
        <v>5716</v>
      </c>
      <c r="D62" s="23">
        <v>9877.2479999999996</v>
      </c>
      <c r="E62" s="24">
        <v>20357.567999999999</v>
      </c>
      <c r="F62" s="25">
        <v>-3.3500982383764999</v>
      </c>
      <c r="G62" s="23">
        <v>-16.197832978987599</v>
      </c>
      <c r="H62" s="24">
        <v>-4.9688633363997701</v>
      </c>
      <c r="I62" s="25">
        <v>20.33139273001812</v>
      </c>
      <c r="J62" s="24">
        <v>4.0201178860517999</v>
      </c>
      <c r="K62" s="25">
        <v>27.950886572793479</v>
      </c>
      <c r="L62" s="23">
        <v>26.833630788764996</v>
      </c>
      <c r="M62" s="24">
        <v>19.354883562632999</v>
      </c>
      <c r="N62" s="25">
        <v>0.34534073255062298</v>
      </c>
      <c r="O62" s="23">
        <v>0.19772958692182099</v>
      </c>
      <c r="P62" s="23">
        <v>0.69246045245206778</v>
      </c>
      <c r="Q62" s="23">
        <v>13.2113523232037</v>
      </c>
      <c r="R62" s="24">
        <v>1.28244458708876</v>
      </c>
    </row>
    <row r="63" spans="1:18" ht="15.5" x14ac:dyDescent="0.35">
      <c r="A63" s="54"/>
      <c r="B63" s="17">
        <v>10</v>
      </c>
      <c r="C63" s="23">
        <v>12911</v>
      </c>
      <c r="D63" s="23">
        <v>22310.207999999999</v>
      </c>
      <c r="E63" s="24">
        <v>42667.775999999998</v>
      </c>
      <c r="F63" s="25">
        <v>2.5545659710569302</v>
      </c>
      <c r="G63" s="23">
        <v>1.4011143550223599</v>
      </c>
      <c r="H63" s="24">
        <v>-20.139921745400802</v>
      </c>
      <c r="I63" s="25">
        <v>24.226319981773319</v>
      </c>
      <c r="J63" s="24">
        <v>3.0654791652683162</v>
      </c>
      <c r="K63" s="25">
        <v>36.143557944353276</v>
      </c>
      <c r="L63" s="23">
        <v>34.957992046382998</v>
      </c>
      <c r="M63" s="24">
        <v>25.902357900339478</v>
      </c>
      <c r="N63" s="25">
        <v>0.27914006630238802</v>
      </c>
      <c r="O63" s="23">
        <v>0.12653507291138799</v>
      </c>
      <c r="P63" s="23">
        <v>0.71665213314690324</v>
      </c>
      <c r="Q63" s="23">
        <v>13.493908951766899</v>
      </c>
      <c r="R63" s="24">
        <v>1.4961268863584301</v>
      </c>
    </row>
    <row r="64" spans="1:18" ht="15.5" x14ac:dyDescent="0.35">
      <c r="A64" s="54"/>
      <c r="B64" s="17">
        <v>11</v>
      </c>
      <c r="C64" s="23">
        <v>33123</v>
      </c>
      <c r="D64" s="23">
        <v>57236.544000000002</v>
      </c>
      <c r="E64" s="24">
        <v>99904.320000000007</v>
      </c>
      <c r="F64" s="25">
        <v>-13.601556055262</v>
      </c>
      <c r="G64" s="23">
        <v>22.820781768470301</v>
      </c>
      <c r="H64" s="24">
        <v>-3.1410816321067698</v>
      </c>
      <c r="I64" s="25">
        <v>27.64312650651036</v>
      </c>
      <c r="J64" s="24">
        <v>16.321867266314399</v>
      </c>
      <c r="K64" s="25">
        <v>49.702774243228319</v>
      </c>
      <c r="L64" s="23">
        <v>47.451670407679195</v>
      </c>
      <c r="M64" s="24">
        <v>35.097458451763799</v>
      </c>
      <c r="N64" s="25">
        <v>0.135149375780243</v>
      </c>
      <c r="O64" s="23">
        <v>0.59044939299722099</v>
      </c>
      <c r="P64" s="23">
        <v>0.70614686979058516</v>
      </c>
      <c r="Q64" s="23">
        <v>13.4453389254826</v>
      </c>
      <c r="R64" s="24">
        <v>1.7133029433542899</v>
      </c>
    </row>
    <row r="65" spans="1:18" ht="15.5" x14ac:dyDescent="0.35">
      <c r="A65" s="54"/>
      <c r="B65" s="17">
        <v>12</v>
      </c>
      <c r="C65" s="23">
        <v>76230</v>
      </c>
      <c r="D65" s="23">
        <v>131725.44</v>
      </c>
      <c r="E65" s="24">
        <v>231629.76</v>
      </c>
      <c r="F65" s="25">
        <v>-34.278930223410299</v>
      </c>
      <c r="G65" s="23">
        <v>-11.182730458019099</v>
      </c>
      <c r="H65" s="24">
        <v>9.5992855766261105</v>
      </c>
      <c r="I65" s="25">
        <v>17.685237670803119</v>
      </c>
      <c r="J65" s="24">
        <v>41.134716268092355</v>
      </c>
      <c r="K65" s="25">
        <v>66.283047639905874</v>
      </c>
      <c r="L65" s="23">
        <v>60.642473407561319</v>
      </c>
      <c r="M65" s="24">
        <v>46.923467258402646</v>
      </c>
      <c r="N65" s="25">
        <v>-0.78477215709849002</v>
      </c>
      <c r="O65" s="23">
        <v>2.32593516885568</v>
      </c>
      <c r="P65" s="23">
        <v>0.70792561490718564</v>
      </c>
      <c r="Q65" s="23">
        <v>6.94461775062919</v>
      </c>
      <c r="R65" s="24">
        <v>2.12217555929085</v>
      </c>
    </row>
    <row r="66" spans="1:18" ht="15.5" x14ac:dyDescent="0.35">
      <c r="A66" s="54"/>
      <c r="B66" s="17">
        <v>13</v>
      </c>
      <c r="C66" s="23">
        <v>112539</v>
      </c>
      <c r="D66" s="23">
        <v>194467.39199999999</v>
      </c>
      <c r="E66" s="24">
        <v>426097.152</v>
      </c>
      <c r="F66" s="25">
        <v>-19.511068530847801</v>
      </c>
      <c r="G66" s="23">
        <v>-30.490245194709502</v>
      </c>
      <c r="H66" s="24">
        <v>-32.331412544375198</v>
      </c>
      <c r="I66" s="25">
        <v>53.328832880283834</v>
      </c>
      <c r="J66" s="24">
        <v>23.413282237017359</v>
      </c>
      <c r="K66" s="25">
        <v>76.884735945525364</v>
      </c>
      <c r="L66" s="23">
        <v>68.134059758248682</v>
      </c>
      <c r="M66" s="24">
        <v>52.936388580691073</v>
      </c>
      <c r="N66" s="25">
        <v>0.32605573637719698</v>
      </c>
      <c r="O66" s="23">
        <v>0.43903608934358301</v>
      </c>
      <c r="P66" s="23">
        <v>0.68851623055840039</v>
      </c>
      <c r="Q66" s="23">
        <v>18.7930921654816</v>
      </c>
      <c r="R66" s="24">
        <v>2.36473559942042</v>
      </c>
    </row>
    <row r="67" spans="1:18" ht="15.5" x14ac:dyDescent="0.35">
      <c r="A67" s="54"/>
      <c r="B67" s="17">
        <v>14</v>
      </c>
      <c r="C67" s="23">
        <v>333497</v>
      </c>
      <c r="D67" s="23">
        <v>576282.81599999999</v>
      </c>
      <c r="E67" s="24">
        <v>1002379.968</v>
      </c>
      <c r="F67" s="25">
        <v>-17.1756396507873</v>
      </c>
      <c r="G67" s="23">
        <v>30.842954365637599</v>
      </c>
      <c r="H67" s="24">
        <v>-56.891801835010803</v>
      </c>
      <c r="I67" s="25">
        <v>77.657385534476518</v>
      </c>
      <c r="J67" s="24">
        <v>20.61076758094476</v>
      </c>
      <c r="K67" s="25">
        <v>105.46084770820367</v>
      </c>
      <c r="L67" s="23">
        <v>98.788931174164546</v>
      </c>
      <c r="M67" s="24">
        <v>77.672096316804485</v>
      </c>
      <c r="N67" s="25">
        <v>0.33523789416070299</v>
      </c>
      <c r="O67" s="23">
        <v>0.26540640583108999</v>
      </c>
      <c r="P67" s="23">
        <v>0.73650172556656257</v>
      </c>
      <c r="Q67" s="23">
        <v>25.238301306839499</v>
      </c>
      <c r="R67" s="24">
        <v>2.5641380201709398</v>
      </c>
    </row>
    <row r="68" spans="1:18" ht="15.5" x14ac:dyDescent="0.35">
      <c r="A68" s="54"/>
      <c r="B68" s="17">
        <v>15</v>
      </c>
      <c r="C68" s="23">
        <v>793869</v>
      </c>
      <c r="D68" s="23">
        <v>1371805.632</v>
      </c>
      <c r="E68" s="24">
        <v>2374185.6</v>
      </c>
      <c r="F68" s="25">
        <v>-77.832284826473796</v>
      </c>
      <c r="G68" s="23">
        <v>59.970299671742801</v>
      </c>
      <c r="H68" s="24">
        <v>14.5986773266639</v>
      </c>
      <c r="I68" s="25">
        <v>74.065942512504478</v>
      </c>
      <c r="J68" s="24">
        <v>93.398741791768558</v>
      </c>
      <c r="K68" s="25">
        <v>141.41953102141801</v>
      </c>
      <c r="L68" s="23">
        <v>123.65897441530919</v>
      </c>
      <c r="M68" s="24">
        <v>108.11279498017787</v>
      </c>
      <c r="N68" s="25">
        <v>6.9358911010025906E-2</v>
      </c>
      <c r="O68" s="23">
        <v>1.2610214441813099</v>
      </c>
      <c r="P68" s="23">
        <v>0.7644827712220611</v>
      </c>
      <c r="Q68" s="23">
        <v>22.2574515620013</v>
      </c>
      <c r="R68" s="24">
        <v>2.7730766295721598</v>
      </c>
    </row>
    <row r="69" spans="1:18" ht="16" thickBot="1" x14ac:dyDescent="0.4">
      <c r="A69" s="55"/>
      <c r="B69" s="18">
        <v>16</v>
      </c>
      <c r="C69" s="26">
        <v>773213</v>
      </c>
      <c r="D69" s="26">
        <v>1336112.064</v>
      </c>
      <c r="E69" s="27">
        <v>3710297.6639999999</v>
      </c>
      <c r="F69" s="28">
        <v>-105.196830015635</v>
      </c>
      <c r="G69" s="26">
        <v>-42.170791610286301</v>
      </c>
      <c r="H69" s="27">
        <v>-0.44427350763811901</v>
      </c>
      <c r="I69" s="28">
        <v>50.607758133930474</v>
      </c>
      <c r="J69" s="27">
        <v>126.236196018762</v>
      </c>
      <c r="K69" s="28">
        <v>142.74995439265439</v>
      </c>
      <c r="L69" s="26">
        <v>119.5741435031124</v>
      </c>
      <c r="M69" s="27">
        <v>111.78836444568252</v>
      </c>
      <c r="N69" s="28">
        <v>-0.350103608461033</v>
      </c>
      <c r="O69" s="26">
        <v>2.4944040335611302</v>
      </c>
      <c r="P69" s="26">
        <v>0.78310613072556545</v>
      </c>
      <c r="Q69" s="26">
        <v>13.029472013935999</v>
      </c>
      <c r="R69" s="27">
        <v>3.2367490972134498</v>
      </c>
    </row>
    <row r="70" spans="1:18" ht="15.5" x14ac:dyDescent="0.35">
      <c r="A70" s="54" t="s">
        <v>21</v>
      </c>
      <c r="B70" s="17">
        <v>1</v>
      </c>
      <c r="C70" s="23">
        <v>1240</v>
      </c>
      <c r="D70" s="23">
        <v>389.89568000000014</v>
      </c>
      <c r="E70" s="24">
        <v>389.89568000000014</v>
      </c>
      <c r="F70" s="25">
        <v>0</v>
      </c>
      <c r="G70" s="23">
        <v>0</v>
      </c>
      <c r="H70" s="24">
        <v>0</v>
      </c>
      <c r="I70" s="25">
        <v>0</v>
      </c>
      <c r="J70" s="24">
        <v>0</v>
      </c>
      <c r="K70" s="25">
        <v>9.2879092488461019</v>
      </c>
      <c r="L70" s="23">
        <v>8.3513720804505915</v>
      </c>
      <c r="M70" s="24">
        <v>7.1400991950356323</v>
      </c>
      <c r="N70" s="25">
        <v>0</v>
      </c>
      <c r="O70" s="23">
        <v>0</v>
      </c>
      <c r="P70" s="23">
        <v>0.76875204136202069</v>
      </c>
      <c r="Q70" s="23">
        <v>0</v>
      </c>
      <c r="R70" s="24">
        <v>0</v>
      </c>
    </row>
    <row r="71" spans="1:18" ht="15.5" x14ac:dyDescent="0.35">
      <c r="A71" s="54"/>
      <c r="B71" s="17">
        <v>2</v>
      </c>
      <c r="C71" s="23">
        <v>1202</v>
      </c>
      <c r="D71" s="23">
        <v>377.94726400000013</v>
      </c>
      <c r="E71" s="24">
        <v>767.84294400000022</v>
      </c>
      <c r="F71" s="25">
        <v>-1.07479803110844</v>
      </c>
      <c r="G71" s="23">
        <v>-10.3375798026598</v>
      </c>
      <c r="H71" s="24">
        <v>2.2673870892958501</v>
      </c>
      <c r="I71" s="25">
        <v>7.1966556135404804</v>
      </c>
      <c r="J71" s="24">
        <v>0.73086266115373921</v>
      </c>
      <c r="K71" s="25">
        <v>9.4213642132983697</v>
      </c>
      <c r="L71" s="23">
        <v>8.8605931881782301</v>
      </c>
      <c r="M71" s="24">
        <v>6.5130902958518204</v>
      </c>
      <c r="N71" s="25">
        <v>0.37676742496974702</v>
      </c>
      <c r="O71" s="23">
        <v>0.101555875451178</v>
      </c>
      <c r="P71" s="23">
        <v>0.69131074315739915</v>
      </c>
      <c r="Q71" s="23">
        <v>0</v>
      </c>
      <c r="R71" s="24">
        <v>0</v>
      </c>
    </row>
    <row r="72" spans="1:18" ht="15.5" x14ac:dyDescent="0.35">
      <c r="A72" s="54"/>
      <c r="B72" s="17">
        <v>3</v>
      </c>
      <c r="C72" s="23">
        <v>1632</v>
      </c>
      <c r="D72" s="23">
        <v>513.15302400000019</v>
      </c>
      <c r="E72" s="24">
        <v>1280.9959680000004</v>
      </c>
      <c r="F72" s="25">
        <v>-0.230645948365684</v>
      </c>
      <c r="G72" s="23">
        <v>-6.7530139405294003</v>
      </c>
      <c r="H72" s="24">
        <v>-11.095138178217701</v>
      </c>
      <c r="I72" s="25">
        <v>8.8322887968359609</v>
      </c>
      <c r="J72" s="24">
        <v>0.15683924488866516</v>
      </c>
      <c r="K72" s="25">
        <v>10.739708000221126</v>
      </c>
      <c r="L72" s="23">
        <v>9.662963702312533</v>
      </c>
      <c r="M72" s="24">
        <v>7.3557695875036284</v>
      </c>
      <c r="N72" s="25">
        <v>0.43768521842185898</v>
      </c>
      <c r="O72" s="23">
        <v>1.7757486026142001E-2</v>
      </c>
      <c r="P72" s="23">
        <v>0.68491336890650822</v>
      </c>
      <c r="Q72" s="23">
        <v>65.816823796550295</v>
      </c>
      <c r="R72" s="24">
        <v>0.19734559108316899</v>
      </c>
    </row>
    <row r="73" spans="1:18" ht="15.5" x14ac:dyDescent="0.35">
      <c r="A73" s="54"/>
      <c r="B73" s="17">
        <v>4</v>
      </c>
      <c r="C73" s="23">
        <v>2613</v>
      </c>
      <c r="D73" s="23">
        <v>821.61081600000023</v>
      </c>
      <c r="E73" s="24">
        <v>2102.6067840000005</v>
      </c>
      <c r="F73" s="25">
        <v>-1.0390913141056399</v>
      </c>
      <c r="G73" s="23">
        <v>8.4884242998647803</v>
      </c>
      <c r="H73" s="24">
        <v>-11.7349105739899</v>
      </c>
      <c r="I73" s="25">
        <v>9.8485382286881773</v>
      </c>
      <c r="J73" s="24">
        <v>0.70658209359183521</v>
      </c>
      <c r="K73" s="25">
        <v>12.104798263016342</v>
      </c>
      <c r="L73" s="23">
        <v>10.853638376024717</v>
      </c>
      <c r="M73" s="24">
        <v>9.2441660765757643</v>
      </c>
      <c r="N73" s="25">
        <v>0.41004248475307298</v>
      </c>
      <c r="O73" s="23">
        <v>7.1744869866434399E-2</v>
      </c>
      <c r="P73" s="23">
        <v>0.76367783053595906</v>
      </c>
      <c r="Q73" s="23">
        <v>37.713504419578399</v>
      </c>
      <c r="R73" s="24">
        <v>0.384030725249561</v>
      </c>
    </row>
    <row r="74" spans="1:18" ht="15.5" x14ac:dyDescent="0.35">
      <c r="A74" s="54"/>
      <c r="B74" s="17">
        <v>5</v>
      </c>
      <c r="C74" s="23">
        <v>3747</v>
      </c>
      <c r="D74" s="23">
        <v>1178.1767040000004</v>
      </c>
      <c r="E74" s="24">
        <v>3280.7834880000009</v>
      </c>
      <c r="F74" s="25">
        <v>-2.1231206100876401</v>
      </c>
      <c r="G74" s="23">
        <v>14.402002700433901</v>
      </c>
      <c r="H74" s="24">
        <v>3.91233299043542</v>
      </c>
      <c r="I74" s="25">
        <v>10.148280249979843</v>
      </c>
      <c r="J74" s="24">
        <v>1.4437220148595953</v>
      </c>
      <c r="K74" s="25">
        <v>13.964484403045221</v>
      </c>
      <c r="L74" s="23">
        <v>12.163750925351328</v>
      </c>
      <c r="M74" s="24">
        <v>10.082444851259657</v>
      </c>
      <c r="N74" s="25">
        <v>0.35437329070923801</v>
      </c>
      <c r="O74" s="23">
        <v>0.14226272622521</v>
      </c>
      <c r="P74" s="23">
        <v>0.72200623812942122</v>
      </c>
      <c r="Q74" s="23">
        <v>25.8835575065463</v>
      </c>
      <c r="R74" s="24">
        <v>0.576579998337304</v>
      </c>
    </row>
    <row r="75" spans="1:18" ht="15.5" x14ac:dyDescent="0.35">
      <c r="A75" s="54"/>
      <c r="B75" s="17">
        <v>6</v>
      </c>
      <c r="C75" s="23">
        <v>7617</v>
      </c>
      <c r="D75" s="23">
        <v>2395.0285440000007</v>
      </c>
      <c r="E75" s="24">
        <v>5675.8120320000016</v>
      </c>
      <c r="F75" s="25">
        <v>3.4388159072420401</v>
      </c>
      <c r="G75" s="23">
        <v>2.8302225450553302</v>
      </c>
      <c r="H75" s="24">
        <v>18.8467289569464</v>
      </c>
      <c r="I75" s="25">
        <v>12.959475466977805</v>
      </c>
      <c r="J75" s="24">
        <v>2.3383948169245876</v>
      </c>
      <c r="K75" s="25">
        <v>16.814082944330764</v>
      </c>
      <c r="L75" s="23">
        <v>15.373678886370822</v>
      </c>
      <c r="M75" s="24">
        <v>13.210230463013488</v>
      </c>
      <c r="N75" s="25">
        <v>0.35954797337464101</v>
      </c>
      <c r="O75" s="23">
        <v>0.18043900178545599</v>
      </c>
      <c r="P75" s="23">
        <v>0.7856646423566982</v>
      </c>
      <c r="Q75" s="23">
        <v>25.055255922401201</v>
      </c>
      <c r="R75" s="24">
        <v>0.76064088973368105</v>
      </c>
    </row>
    <row r="76" spans="1:18" ht="15.5" x14ac:dyDescent="0.35">
      <c r="A76" s="54"/>
      <c r="B76" s="17">
        <v>7</v>
      </c>
      <c r="C76" s="23">
        <v>9517</v>
      </c>
      <c r="D76" s="23">
        <v>2992.449344000001</v>
      </c>
      <c r="E76" s="24">
        <v>8668.2613760000022</v>
      </c>
      <c r="F76" s="25">
        <v>8.74407051366153</v>
      </c>
      <c r="G76" s="23">
        <v>-19.636372952962201</v>
      </c>
      <c r="H76" s="24">
        <v>14.067618111211999</v>
      </c>
      <c r="I76" s="25">
        <v>16.425695547084199</v>
      </c>
      <c r="J76" s="24">
        <v>5.945967949289841</v>
      </c>
      <c r="K76" s="25">
        <v>18.786341083343299</v>
      </c>
      <c r="L76" s="23">
        <v>16.423168407043836</v>
      </c>
      <c r="M76" s="24">
        <v>14.141280796192893</v>
      </c>
      <c r="N76" s="25">
        <v>0.45576187233011201</v>
      </c>
      <c r="O76" s="23">
        <v>0.36199185186683502</v>
      </c>
      <c r="P76" s="23">
        <v>0.75274268328552307</v>
      </c>
      <c r="Q76" s="23">
        <v>25.822952116182499</v>
      </c>
      <c r="R76" s="24">
        <v>0.93542498624421599</v>
      </c>
    </row>
    <row r="77" spans="1:18" ht="15.5" x14ac:dyDescent="0.35">
      <c r="A77" s="54"/>
      <c r="B77" s="17">
        <v>8</v>
      </c>
      <c r="C77" s="23">
        <v>17045</v>
      </c>
      <c r="D77" s="23">
        <v>5359.493440000002</v>
      </c>
      <c r="E77" s="24">
        <v>14027.754816000004</v>
      </c>
      <c r="F77" s="25">
        <v>12.473402453175501</v>
      </c>
      <c r="G77" s="23">
        <v>-23.334649158941101</v>
      </c>
      <c r="H77" s="24">
        <v>-10.913627815703901</v>
      </c>
      <c r="I77" s="25">
        <v>17.517268859408265</v>
      </c>
      <c r="J77" s="24">
        <v>8.4819136681593417</v>
      </c>
      <c r="K77" s="25">
        <v>22.657057800254712</v>
      </c>
      <c r="L77" s="23">
        <v>19.42040729184075</v>
      </c>
      <c r="M77" s="24">
        <v>17.523499076522079</v>
      </c>
      <c r="N77" s="25">
        <v>0.38025649721302801</v>
      </c>
      <c r="O77" s="23">
        <v>0.48420297343348701</v>
      </c>
      <c r="P77" s="23">
        <v>0.77342341759507172</v>
      </c>
      <c r="Q77" s="23">
        <v>23.334160073220801</v>
      </c>
      <c r="R77" s="24">
        <v>1.10399043369441</v>
      </c>
    </row>
    <row r="78" spans="1:18" ht="15.5" x14ac:dyDescent="0.35">
      <c r="A78" s="54"/>
      <c r="B78" s="17">
        <v>9</v>
      </c>
      <c r="C78" s="23">
        <v>34870</v>
      </c>
      <c r="D78" s="23">
        <v>10964.243840000003</v>
      </c>
      <c r="E78" s="24">
        <v>24991.998656000007</v>
      </c>
      <c r="F78" s="25">
        <v>19.744929322811501</v>
      </c>
      <c r="G78" s="23">
        <v>2.85524021571978</v>
      </c>
      <c r="H78" s="24">
        <v>-26.353437461540199</v>
      </c>
      <c r="I78" s="25">
        <v>18.025209108517565</v>
      </c>
      <c r="J78" s="24">
        <v>13.426551939511821</v>
      </c>
      <c r="K78" s="25">
        <v>27.614402918956998</v>
      </c>
      <c r="L78" s="23">
        <v>26.736185133293972</v>
      </c>
      <c r="M78" s="24">
        <v>21.477462368634139</v>
      </c>
      <c r="N78" s="25">
        <v>0.23543153662767999</v>
      </c>
      <c r="O78" s="23">
        <v>0.74487634837851902</v>
      </c>
      <c r="P78" s="23">
        <v>0.77776305472424634</v>
      </c>
      <c r="Q78" s="23">
        <v>20.366373859635001</v>
      </c>
      <c r="R78" s="24">
        <v>1.3015405018288</v>
      </c>
    </row>
    <row r="79" spans="1:18" ht="15.5" x14ac:dyDescent="0.35">
      <c r="A79" s="54"/>
      <c r="B79" s="17">
        <v>10</v>
      </c>
      <c r="C79" s="23">
        <v>38766</v>
      </c>
      <c r="D79" s="23">
        <v>12189.270912000004</v>
      </c>
      <c r="E79" s="24">
        <v>37181.269568000011</v>
      </c>
      <c r="F79" s="25">
        <v>20.137132593336901</v>
      </c>
      <c r="G79" s="23">
        <v>29.985754607493799</v>
      </c>
      <c r="H79" s="24">
        <v>2.2999390267850499</v>
      </c>
      <c r="I79" s="25">
        <v>20.450203812552829</v>
      </c>
      <c r="J79" s="24">
        <v>13.693250163469093</v>
      </c>
      <c r="K79" s="25">
        <v>29.063626905846814</v>
      </c>
      <c r="L79" s="23">
        <v>27.218275323269076</v>
      </c>
      <c r="M79" s="24">
        <v>22.317161327846222</v>
      </c>
      <c r="N79" s="25">
        <v>0.30187680743033402</v>
      </c>
      <c r="O79" s="23">
        <v>0.66958991162053005</v>
      </c>
      <c r="P79" s="23">
        <v>0.76787255080530281</v>
      </c>
      <c r="Q79" s="23">
        <v>19.445784388797598</v>
      </c>
      <c r="R79" s="24">
        <v>1.54654749506696</v>
      </c>
    </row>
    <row r="80" spans="1:18" ht="15.5" x14ac:dyDescent="0.35">
      <c r="A80" s="54"/>
      <c r="B80" s="17">
        <v>11</v>
      </c>
      <c r="C80" s="23">
        <v>95069</v>
      </c>
      <c r="D80" s="23">
        <v>29892.735808000009</v>
      </c>
      <c r="E80" s="24">
        <v>67074.005376000016</v>
      </c>
      <c r="F80" s="25">
        <v>32.562364809700597</v>
      </c>
      <c r="G80" s="23">
        <v>1.77207249269504</v>
      </c>
      <c r="H80" s="24">
        <v>37.117905216430103</v>
      </c>
      <c r="I80" s="25">
        <v>25.268923781063474</v>
      </c>
      <c r="J80" s="24">
        <v>22.142408070596407</v>
      </c>
      <c r="K80" s="25">
        <v>38.215123084713419</v>
      </c>
      <c r="L80" s="23">
        <v>37.164379576679742</v>
      </c>
      <c r="M80" s="24">
        <v>30.016517791611609</v>
      </c>
      <c r="N80" s="25">
        <v>0.23808660989093899</v>
      </c>
      <c r="O80" s="23">
        <v>0.87627032565549401</v>
      </c>
      <c r="P80" s="23">
        <v>0.78546175881921032</v>
      </c>
      <c r="Q80" s="23">
        <v>20.914441413575901</v>
      </c>
      <c r="R80" s="24">
        <v>1.7767714325305699</v>
      </c>
    </row>
    <row r="81" spans="1:18" ht="15.5" x14ac:dyDescent="0.35">
      <c r="A81" s="54"/>
      <c r="B81" s="17">
        <v>12</v>
      </c>
      <c r="C81" s="23">
        <v>163876</v>
      </c>
      <c r="D81" s="23">
        <v>51527.858432000015</v>
      </c>
      <c r="E81" s="24">
        <v>118601.86380800002</v>
      </c>
      <c r="F81" s="25">
        <v>50.860688560026801</v>
      </c>
      <c r="G81" s="23">
        <v>-35.176156604697297</v>
      </c>
      <c r="H81" s="24">
        <v>-3.2655234418798802</v>
      </c>
      <c r="I81" s="25">
        <v>24.022636293069702</v>
      </c>
      <c r="J81" s="24">
        <v>34.585268220818229</v>
      </c>
      <c r="K81" s="25">
        <v>46.569457905796661</v>
      </c>
      <c r="L81" s="23">
        <v>44.399827463860291</v>
      </c>
      <c r="M81" s="24">
        <v>35.716288606367854</v>
      </c>
      <c r="N81" s="25">
        <v>3.9065848851634603E-2</v>
      </c>
      <c r="O81" s="23">
        <v>1.4396949526641201</v>
      </c>
      <c r="P81" s="23">
        <v>0.76694662580390749</v>
      </c>
      <c r="Q81" s="23">
        <v>17.240478105553901</v>
      </c>
      <c r="R81" s="24">
        <v>2.0490966722063999</v>
      </c>
    </row>
    <row r="82" spans="1:18" ht="15.5" x14ac:dyDescent="0.35">
      <c r="A82" s="54"/>
      <c r="B82" s="17">
        <v>13</v>
      </c>
      <c r="C82" s="23">
        <v>339369</v>
      </c>
      <c r="D82" s="23">
        <v>106708.47340800003</v>
      </c>
      <c r="E82" s="24">
        <v>225310.33721600007</v>
      </c>
      <c r="F82" s="25">
        <v>69.332775173884102</v>
      </c>
      <c r="G82" s="23">
        <v>22.453874889152399</v>
      </c>
      <c r="H82" s="24">
        <v>-38.085863667428498</v>
      </c>
      <c r="I82" s="25">
        <v>30.06422586536624</v>
      </c>
      <c r="J82" s="24">
        <v>47.14628711824119</v>
      </c>
      <c r="K82" s="25">
        <v>61.103817038459717</v>
      </c>
      <c r="L82" s="23">
        <v>54.537643407222497</v>
      </c>
      <c r="M82" s="24">
        <v>45.120115797087266</v>
      </c>
      <c r="N82" s="25">
        <v>2.1291394420508598E-2</v>
      </c>
      <c r="O82" s="23">
        <v>1.56818563462675</v>
      </c>
      <c r="P82" s="23">
        <v>0.73841730327072597</v>
      </c>
      <c r="Q82" s="23">
        <v>18.6616100165006</v>
      </c>
      <c r="R82" s="24">
        <v>2.36914697187115</v>
      </c>
    </row>
    <row r="83" spans="1:18" ht="15.5" x14ac:dyDescent="0.35">
      <c r="A83" s="54"/>
      <c r="B83" s="17">
        <v>14</v>
      </c>
      <c r="C83" s="23">
        <v>470831</v>
      </c>
      <c r="D83" s="23">
        <v>148044.33299200004</v>
      </c>
      <c r="E83" s="24">
        <v>373354.67020800011</v>
      </c>
      <c r="F83" s="25">
        <v>73.040632690807001</v>
      </c>
      <c r="G83" s="23">
        <v>56.739147846838897</v>
      </c>
      <c r="H83" s="24">
        <v>33.597122137164</v>
      </c>
      <c r="I83" s="25">
        <v>44.839271744815015</v>
      </c>
      <c r="J83" s="24">
        <v>49.667630229748767</v>
      </c>
      <c r="K83" s="25">
        <v>68.605338841977044</v>
      </c>
      <c r="L83" s="23">
        <v>61.794016039377325</v>
      </c>
      <c r="M83" s="24">
        <v>49.856781228750101</v>
      </c>
      <c r="N83" s="25">
        <v>0.26811556848753798</v>
      </c>
      <c r="O83" s="23">
        <v>1.1076814653104201</v>
      </c>
      <c r="P83" s="23">
        <v>0.72671867919183863</v>
      </c>
      <c r="Q83" s="23">
        <v>25.173257938296199</v>
      </c>
      <c r="R83" s="24">
        <v>2.6194505958946999</v>
      </c>
    </row>
    <row r="84" spans="1:18" ht="15.5" x14ac:dyDescent="0.35">
      <c r="A84" s="54"/>
      <c r="B84" s="17">
        <v>15</v>
      </c>
      <c r="C84" s="23">
        <v>612824</v>
      </c>
      <c r="D84" s="23">
        <v>192691.47596800007</v>
      </c>
      <c r="E84" s="24">
        <v>566046.14617600013</v>
      </c>
      <c r="F84" s="25">
        <v>96.504065126693902</v>
      </c>
      <c r="G84" s="23">
        <v>-26.253990226908002</v>
      </c>
      <c r="H84" s="24">
        <v>68.614797487392195</v>
      </c>
      <c r="I84" s="25">
        <v>49.956922952693617</v>
      </c>
      <c r="J84" s="24">
        <v>65.622764286151863</v>
      </c>
      <c r="K84" s="25">
        <v>78.524907447485091</v>
      </c>
      <c r="L84" s="23">
        <v>67.107166779133522</v>
      </c>
      <c r="M84" s="24">
        <v>47.039920844996992</v>
      </c>
      <c r="N84" s="25">
        <v>0.28276483306703998</v>
      </c>
      <c r="O84" s="23">
        <v>1.3135869947052801</v>
      </c>
      <c r="P84" s="23">
        <v>0.59904458819586337</v>
      </c>
      <c r="Q84" s="23">
        <v>25.845345218486901</v>
      </c>
      <c r="R84" s="24">
        <v>2.8425258995254699</v>
      </c>
    </row>
    <row r="85" spans="1:18" ht="15.5" x14ac:dyDescent="0.35">
      <c r="A85" s="54"/>
      <c r="B85" s="17">
        <v>16</v>
      </c>
      <c r="C85" s="23">
        <v>795196</v>
      </c>
      <c r="D85" s="23">
        <v>250035.06867200008</v>
      </c>
      <c r="E85" s="24">
        <v>816081.21484800021</v>
      </c>
      <c r="F85" s="25">
        <v>134.026363908094</v>
      </c>
      <c r="G85" s="23">
        <v>-57.033506058984401</v>
      </c>
      <c r="H85" s="24">
        <v>-24.024721088278</v>
      </c>
      <c r="I85" s="25">
        <v>42.083199928155274</v>
      </c>
      <c r="J85" s="24">
        <v>91.13792745750392</v>
      </c>
      <c r="K85" s="25">
        <v>73.390403402236927</v>
      </c>
      <c r="L85" s="23">
        <v>68.219928167119676</v>
      </c>
      <c r="M85" s="24">
        <v>54.082256887206341</v>
      </c>
      <c r="N85" s="25">
        <v>7.1329494884849104E-2</v>
      </c>
      <c r="O85" s="23">
        <v>2.1656605869585799</v>
      </c>
      <c r="P85" s="23">
        <v>0.73691183560871287</v>
      </c>
      <c r="Q85" s="23">
        <v>19.977642092400799</v>
      </c>
      <c r="R85" s="24">
        <v>3.0978159700546599</v>
      </c>
    </row>
    <row r="86" spans="1:18" ht="16" thickBot="1" x14ac:dyDescent="0.4">
      <c r="A86" s="55"/>
      <c r="B86" s="18">
        <v>17</v>
      </c>
      <c r="C86" s="26">
        <v>533186</v>
      </c>
      <c r="D86" s="26">
        <v>167650.74035200005</v>
      </c>
      <c r="E86" s="27">
        <v>983731.9552000002</v>
      </c>
      <c r="F86" s="28">
        <v>166.549128289154</v>
      </c>
      <c r="G86" s="26">
        <v>36.190494448695603</v>
      </c>
      <c r="H86" s="27">
        <v>-23.051712868848799</v>
      </c>
      <c r="I86" s="28">
        <v>29.17773231730683</v>
      </c>
      <c r="J86" s="27">
        <v>113.25340723662472</v>
      </c>
      <c r="K86" s="28">
        <v>79.337764415050131</v>
      </c>
      <c r="L86" s="26">
        <v>74.563365609821844</v>
      </c>
      <c r="M86" s="27">
        <v>59.366668458831931</v>
      </c>
      <c r="N86" s="28">
        <v>-0.17234062535115799</v>
      </c>
      <c r="O86" s="26">
        <v>3.88150134510105</v>
      </c>
      <c r="P86" s="26">
        <v>0.74827755604833079</v>
      </c>
      <c r="Q86" s="26">
        <v>12.458534551250599</v>
      </c>
      <c r="R86" s="27">
        <v>3.44409928004618</v>
      </c>
    </row>
    <row r="88" spans="1:18" x14ac:dyDescent="0.35">
      <c r="D88" s="1"/>
    </row>
    <row r="91" spans="1:18" x14ac:dyDescent="0.35">
      <c r="J91" s="4"/>
      <c r="K91" s="4"/>
    </row>
  </sheetData>
  <mergeCells count="11">
    <mergeCell ref="A36:A53"/>
    <mergeCell ref="A54:A69"/>
    <mergeCell ref="A70:A86"/>
    <mergeCell ref="B1:B2"/>
    <mergeCell ref="C1:E1"/>
    <mergeCell ref="A18:A35"/>
    <mergeCell ref="F1:H1"/>
    <mergeCell ref="I1:J1"/>
    <mergeCell ref="K1:M1"/>
    <mergeCell ref="N1:R1"/>
    <mergeCell ref="A3:A17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>MARU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ard</dc:creator>
  <cp:lastModifiedBy>morard</cp:lastModifiedBy>
  <dcterms:created xsi:type="dcterms:W3CDTF">2019-01-16T16:27:29Z</dcterms:created>
  <dcterms:modified xsi:type="dcterms:W3CDTF">2019-05-02T16:34:30Z</dcterms:modified>
</cp:coreProperties>
</file>